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204" tabRatio="742" firstSheet="3" activeTab="1"/>
  </bookViews>
  <sheets>
    <sheet name="Table S1" sheetId="16" r:id="rId1"/>
    <sheet name="Table S2" sheetId="17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7" uniqueCount="261">
  <si>
    <t>Table S1 Sequencing data information of two parental accessions and RILs used in this study.</t>
  </si>
  <si>
    <t>Sample</t>
  </si>
  <si>
    <t>Reads number</t>
  </si>
  <si>
    <t>Bases number</t>
  </si>
  <si>
    <t>Q30 bases rate(%)</t>
  </si>
  <si>
    <t>GC percent(%)</t>
  </si>
  <si>
    <t>Depth (×)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D27</t>
  </si>
  <si>
    <t>D28</t>
  </si>
  <si>
    <t>D29</t>
  </si>
  <si>
    <t>D30</t>
  </si>
  <si>
    <t>D32</t>
  </si>
  <si>
    <t>D33</t>
  </si>
  <si>
    <t>D36</t>
  </si>
  <si>
    <t>D37</t>
  </si>
  <si>
    <t>D40</t>
  </si>
  <si>
    <t>D41</t>
  </si>
  <si>
    <t>D42</t>
  </si>
  <si>
    <t>D43</t>
  </si>
  <si>
    <t>D44</t>
  </si>
  <si>
    <t>D47</t>
  </si>
  <si>
    <t>D48</t>
  </si>
  <si>
    <t>D49</t>
  </si>
  <si>
    <t>D50</t>
  </si>
  <si>
    <t>D51</t>
  </si>
  <si>
    <t>D52</t>
  </si>
  <si>
    <t>D53</t>
  </si>
  <si>
    <t>D54</t>
  </si>
  <si>
    <t>D55</t>
  </si>
  <si>
    <t>D57</t>
  </si>
  <si>
    <t>D58</t>
  </si>
  <si>
    <t>D59</t>
  </si>
  <si>
    <t>D60</t>
  </si>
  <si>
    <t>D61</t>
  </si>
  <si>
    <t>D62</t>
  </si>
  <si>
    <t>D63</t>
  </si>
  <si>
    <t>D65</t>
  </si>
  <si>
    <t>D66</t>
  </si>
  <si>
    <t>D67</t>
  </si>
  <si>
    <t>D68</t>
  </si>
  <si>
    <t>D69</t>
  </si>
  <si>
    <t>D70</t>
  </si>
  <si>
    <t>D71</t>
  </si>
  <si>
    <t>D72</t>
  </si>
  <si>
    <t>D73</t>
  </si>
  <si>
    <t>D74</t>
  </si>
  <si>
    <t>D75</t>
  </si>
  <si>
    <t>D76</t>
  </si>
  <si>
    <t>D77</t>
  </si>
  <si>
    <t>D78</t>
  </si>
  <si>
    <t>D79</t>
  </si>
  <si>
    <t>D80</t>
  </si>
  <si>
    <t>D81</t>
  </si>
  <si>
    <t>D82</t>
  </si>
  <si>
    <t>D83</t>
  </si>
  <si>
    <t>D84</t>
  </si>
  <si>
    <t>D85</t>
  </si>
  <si>
    <t>D86</t>
  </si>
  <si>
    <t>D87</t>
  </si>
  <si>
    <t>D88</t>
  </si>
  <si>
    <t>D89</t>
  </si>
  <si>
    <t>D90</t>
  </si>
  <si>
    <t>D91</t>
  </si>
  <si>
    <t>D92</t>
  </si>
  <si>
    <t>D93</t>
  </si>
  <si>
    <t>D94</t>
  </si>
  <si>
    <t>D95</t>
  </si>
  <si>
    <t>D96</t>
  </si>
  <si>
    <t>D97</t>
  </si>
  <si>
    <t>D98</t>
  </si>
  <si>
    <t>D99</t>
  </si>
  <si>
    <t>D100</t>
  </si>
  <si>
    <t>D101</t>
  </si>
  <si>
    <t>D102</t>
  </si>
  <si>
    <t>D103</t>
  </si>
  <si>
    <t>D104</t>
  </si>
  <si>
    <t>D105</t>
  </si>
  <si>
    <t>D106</t>
  </si>
  <si>
    <t>D107</t>
  </si>
  <si>
    <t>D108</t>
  </si>
  <si>
    <t>D109</t>
  </si>
  <si>
    <t>D110</t>
  </si>
  <si>
    <t>D111</t>
  </si>
  <si>
    <t>D112</t>
  </si>
  <si>
    <t>D114</t>
  </si>
  <si>
    <t>D115</t>
  </si>
  <si>
    <t>D116</t>
  </si>
  <si>
    <t>D117</t>
  </si>
  <si>
    <t>D118</t>
  </si>
  <si>
    <t>D119</t>
  </si>
  <si>
    <t>D120</t>
  </si>
  <si>
    <t>D121</t>
  </si>
  <si>
    <t>D122</t>
  </si>
  <si>
    <t>D123</t>
  </si>
  <si>
    <t>D124</t>
  </si>
  <si>
    <t>D125</t>
  </si>
  <si>
    <t>D126</t>
  </si>
  <si>
    <t>D127</t>
  </si>
  <si>
    <t>D128</t>
  </si>
  <si>
    <t>D129</t>
  </si>
  <si>
    <t>D130</t>
  </si>
  <si>
    <t>D131</t>
  </si>
  <si>
    <t>D132</t>
  </si>
  <si>
    <t>D133</t>
  </si>
  <si>
    <t>D134</t>
  </si>
  <si>
    <t>D135</t>
  </si>
  <si>
    <t>D136</t>
  </si>
  <si>
    <t>D137</t>
  </si>
  <si>
    <t>D138</t>
  </si>
  <si>
    <t>D139</t>
  </si>
  <si>
    <t>D140</t>
  </si>
  <si>
    <t>D141</t>
  </si>
  <si>
    <t>D142</t>
  </si>
  <si>
    <t>D143</t>
  </si>
  <si>
    <t>D144</t>
  </si>
  <si>
    <t>D145</t>
  </si>
  <si>
    <t>D146</t>
  </si>
  <si>
    <t>D147</t>
  </si>
  <si>
    <t>D148</t>
  </si>
  <si>
    <t>D149</t>
  </si>
  <si>
    <t>D150</t>
  </si>
  <si>
    <t>D151</t>
  </si>
  <si>
    <t>D152</t>
  </si>
  <si>
    <t>D153</t>
  </si>
  <si>
    <t>D154</t>
  </si>
  <si>
    <t>D155</t>
  </si>
  <si>
    <t>D156</t>
  </si>
  <si>
    <t>D157</t>
  </si>
  <si>
    <t>D158</t>
  </si>
  <si>
    <t>D159</t>
  </si>
  <si>
    <t>D160</t>
  </si>
  <si>
    <t>D161</t>
  </si>
  <si>
    <t>D162</t>
  </si>
  <si>
    <t>D167</t>
  </si>
  <si>
    <t>D168</t>
  </si>
  <si>
    <t>D169</t>
  </si>
  <si>
    <t>D170</t>
  </si>
  <si>
    <t>D177</t>
  </si>
  <si>
    <t>D178</t>
  </si>
  <si>
    <t>D179</t>
  </si>
  <si>
    <t>D180</t>
  </si>
  <si>
    <t>D181</t>
  </si>
  <si>
    <t>D182</t>
  </si>
  <si>
    <t>D183</t>
  </si>
  <si>
    <t>D184</t>
  </si>
  <si>
    <t>D185</t>
  </si>
  <si>
    <t>D186</t>
  </si>
  <si>
    <t>D187</t>
  </si>
  <si>
    <t>D188</t>
  </si>
  <si>
    <t>D189</t>
  </si>
  <si>
    <t>D190</t>
  </si>
  <si>
    <t>D191</t>
  </si>
  <si>
    <t>D192</t>
  </si>
  <si>
    <t>D193</t>
  </si>
  <si>
    <t>D194</t>
  </si>
  <si>
    <t>D195</t>
  </si>
  <si>
    <t>D196</t>
  </si>
  <si>
    <t>D197</t>
  </si>
  <si>
    <t>D198</t>
  </si>
  <si>
    <t>D199</t>
  </si>
  <si>
    <t>D200</t>
  </si>
  <si>
    <t>D201</t>
  </si>
  <si>
    <t>D202</t>
  </si>
  <si>
    <t>D203</t>
  </si>
  <si>
    <t>D204</t>
  </si>
  <si>
    <t>D205</t>
  </si>
  <si>
    <t>D206</t>
  </si>
  <si>
    <t>D208</t>
  </si>
  <si>
    <t>D209</t>
  </si>
  <si>
    <t>D210</t>
  </si>
  <si>
    <t>D211</t>
  </si>
  <si>
    <t>D212</t>
  </si>
  <si>
    <t>D213</t>
  </si>
  <si>
    <t>D214</t>
  </si>
  <si>
    <t>D215</t>
  </si>
  <si>
    <t>D216</t>
  </si>
  <si>
    <t>D217</t>
  </si>
  <si>
    <t>D218</t>
  </si>
  <si>
    <t>D219</t>
  </si>
  <si>
    <t>D220</t>
  </si>
  <si>
    <t>D221</t>
  </si>
  <si>
    <t>D222</t>
  </si>
  <si>
    <t>D2945</t>
  </si>
  <si>
    <t>D4702</t>
  </si>
  <si>
    <r>
      <rPr>
        <sz val="12"/>
        <color theme="1"/>
        <rFont val="Times New Roman"/>
        <charset val="134"/>
      </rPr>
      <t xml:space="preserve">Table S2 PARMS markers developed in the </t>
    </r>
    <r>
      <rPr>
        <i/>
        <sz val="12"/>
        <color theme="1"/>
        <rFont val="Times New Roman"/>
        <charset val="134"/>
      </rPr>
      <t>qHSW1</t>
    </r>
    <r>
      <rPr>
        <sz val="12"/>
        <color theme="1"/>
        <rFont val="Times New Roman"/>
        <charset val="134"/>
      </rPr>
      <t xml:space="preserve"> region.</t>
    </r>
  </si>
  <si>
    <t>Primer</t>
  </si>
  <si>
    <t>Sequence</t>
  </si>
  <si>
    <t>M5311 RefGen</t>
  </si>
  <si>
    <t>M1-1R</t>
  </si>
  <si>
    <t>GAAAGATGGTAGGAAAATGT</t>
  </si>
  <si>
    <t>Chr1:53511385-53511405</t>
  </si>
  <si>
    <t>M1-1F1</t>
  </si>
  <si>
    <t>GAAGGTGACCAAGTTCATGCTGAAATTGTGATATTGTCAAGT</t>
  </si>
  <si>
    <t>Chr1:53511415-53511435</t>
  </si>
  <si>
    <t>M1-1F2</t>
  </si>
  <si>
    <t>GAAGGTCGGAGTCAACGGATTGAAATTGTGATATTGTCAAGA</t>
  </si>
  <si>
    <t>M1-2R</t>
  </si>
  <si>
    <t>TGAAGTTCATAACACCAAAGG</t>
  </si>
  <si>
    <t>Chr1:53601263-53601284</t>
  </si>
  <si>
    <t>M1-2F1</t>
  </si>
  <si>
    <t>GAAGGTGACCAAGTTCATGCTTTCTTCACTGTTTGGGTGTAA</t>
  </si>
  <si>
    <t>Chr1:53601294-53601315</t>
  </si>
  <si>
    <t>M1-2F2</t>
  </si>
  <si>
    <t>GAAGGTCGGAGTCAACGGATTTTCTTCACTGTTTGGGTGTAG</t>
  </si>
  <si>
    <t>M1-3R</t>
  </si>
  <si>
    <t>TAAGGGTGAAGTTTGTTATG</t>
  </si>
  <si>
    <t>Chr1:53868960-53868980</t>
  </si>
  <si>
    <t>M1-3F1</t>
  </si>
  <si>
    <t>GAAGGTGACCAAGTTCATGCTTGGGAGTGTATAATGTGCACA</t>
  </si>
  <si>
    <t>Chr1:53868990-53869010</t>
  </si>
  <si>
    <t>M1-3F2</t>
  </si>
  <si>
    <t>GAAGGTCGGAGTCAACGGATTTGGGAGTGTATAATGTGCACG</t>
  </si>
  <si>
    <t>M1-4R</t>
  </si>
  <si>
    <t>TTTAAATGCAACAAATGAAG</t>
  </si>
  <si>
    <t>Chr1:54125631-54125651</t>
  </si>
  <si>
    <t>M1-4F1</t>
  </si>
  <si>
    <t>GAAGGTGACCAAGTTCATGCTTTTAATAACCTTCTCATTAAG</t>
  </si>
  <si>
    <t>Chr1:54125661-54125681</t>
  </si>
  <si>
    <t>M1-4F2</t>
  </si>
  <si>
    <t>GAAGGTCGGAGTCAACGGATTTTTAATAACCTTCTCATTAAA</t>
  </si>
  <si>
    <t>M1-5R</t>
  </si>
  <si>
    <t>GAGGGTCTGATTATGTCCAT</t>
  </si>
  <si>
    <t>Chr1:54374894-54374914</t>
  </si>
  <si>
    <t>M1-5F1</t>
  </si>
  <si>
    <t>GAAGGTGACCAAGTTCATGCTTATTGTAACAACAGTGCCAGC</t>
  </si>
  <si>
    <t>Chr1:54374924-54374944</t>
  </si>
  <si>
    <t>M1-5F2</t>
  </si>
  <si>
    <t>GAAGGTCGGAGTCAACGGATTTATTGTAACAACAGTGCCAGT</t>
  </si>
  <si>
    <t>M1-6R</t>
  </si>
  <si>
    <t>CTCTCCAAGGTAATCGTTCTG</t>
  </si>
  <si>
    <t>Chr1:54494873-54494894</t>
  </si>
  <si>
    <t>M1-6F1</t>
  </si>
  <si>
    <t>GAAGGTGACCAAGTTCATGCTTTAATCCTCCACTGGTGGCTA</t>
  </si>
  <si>
    <t>Chr1:54494904-54494925</t>
  </si>
  <si>
    <t>M1-6F2</t>
  </si>
  <si>
    <t>GAAGGTCGGAGTCAACGGATTTTAATCCTCCACTGGTGGCT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>
      <alignment vertical="center"/>
    </xf>
    <xf numFmtId="0" fontId="1" fillId="0" borderId="0" xfId="0" applyFont="1" applyFill="1" applyBorder="1" applyAlignment="1"/>
    <xf numFmtId="0" fontId="1" fillId="0" borderId="0" xfId="0" applyFont="1" applyAlignment="1">
      <alignment horizontal="justify"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Border="1">
      <alignment vertical="center"/>
    </xf>
    <xf numFmtId="0" fontId="3" fillId="0" borderId="0" xfId="0" applyFont="1" applyFill="1" applyBorder="1" applyAlignment="1"/>
    <xf numFmtId="0" fontId="3" fillId="0" borderId="0" xfId="0" applyFont="1" applyFill="1" applyAlignment="1"/>
    <xf numFmtId="0" fontId="3" fillId="0" borderId="2" xfId="0" applyFont="1" applyFill="1" applyBorder="1" applyAlignment="1"/>
    <xf numFmtId="0" fontId="1" fillId="0" borderId="2" xfId="0" applyFont="1" applyBorder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3" fontId="2" fillId="0" borderId="0" xfId="0" applyNumberFormat="1" applyFont="1" applyFill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3" fontId="2" fillId="0" borderId="2" xfId="0" applyNumberFormat="1" applyFont="1" applyFill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04"/>
  <sheetViews>
    <sheetView workbookViewId="0">
      <selection activeCell="I14" sqref="I14"/>
    </sheetView>
  </sheetViews>
  <sheetFormatPr defaultColWidth="8.88888888888889" defaultRowHeight="14.4" outlineLevelCol="5"/>
  <cols>
    <col min="1" max="1" width="8.88888888888889" style="14"/>
    <col min="2" max="2" width="14.1111111111111" style="14" customWidth="1"/>
    <col min="3" max="3" width="15.2222222222222" style="14" customWidth="1"/>
    <col min="4" max="4" width="19.7777777777778" style="14" customWidth="1"/>
    <col min="5" max="5" width="15.2222222222222" style="14" customWidth="1"/>
    <col min="6" max="6" width="10.5555555555556" style="15" customWidth="1"/>
  </cols>
  <sheetData>
    <row r="1" ht="23.8" customHeight="1" spans="1:6">
      <c r="A1" s="2" t="s">
        <v>0</v>
      </c>
      <c r="B1" s="16"/>
      <c r="C1" s="16"/>
      <c r="D1" s="16"/>
      <c r="E1" s="16"/>
      <c r="F1" s="17"/>
    </row>
    <row r="2" ht="23.8" customHeight="1" spans="1:6">
      <c r="A2" s="18" t="s">
        <v>1</v>
      </c>
      <c r="B2" s="18" t="s">
        <v>2</v>
      </c>
      <c r="C2" s="18" t="s">
        <v>3</v>
      </c>
      <c r="D2" s="18" t="s">
        <v>4</v>
      </c>
      <c r="E2" s="18" t="s">
        <v>5</v>
      </c>
      <c r="F2" s="19" t="s">
        <v>6</v>
      </c>
    </row>
    <row r="3" ht="23.8" customHeight="1" spans="1:6">
      <c r="A3" s="20" t="s">
        <v>7</v>
      </c>
      <c r="B3" s="21">
        <v>7569090</v>
      </c>
      <c r="C3" s="21">
        <v>1135363500</v>
      </c>
      <c r="D3" s="20">
        <v>93.17</v>
      </c>
      <c r="E3" s="20">
        <v>36.73</v>
      </c>
      <c r="F3" s="17">
        <f>C3/481427280</f>
        <v>2.35832813628675</v>
      </c>
    </row>
    <row r="4" ht="23.8" customHeight="1" spans="1:6">
      <c r="A4" s="20" t="s">
        <v>8</v>
      </c>
      <c r="B4" s="21">
        <v>7477810</v>
      </c>
      <c r="C4" s="21">
        <v>1121671500</v>
      </c>
      <c r="D4" s="20">
        <v>93.18</v>
      </c>
      <c r="E4" s="20">
        <v>36.48</v>
      </c>
      <c r="F4" s="17">
        <f t="shared" ref="F4:F35" si="0">C4/481427280</f>
        <v>2.32988770391242</v>
      </c>
    </row>
    <row r="5" ht="23.8" customHeight="1" spans="1:6">
      <c r="A5" s="20" t="s">
        <v>9</v>
      </c>
      <c r="B5" s="21">
        <v>7945198</v>
      </c>
      <c r="C5" s="21">
        <v>1191779700</v>
      </c>
      <c r="D5" s="20">
        <v>93.2</v>
      </c>
      <c r="E5" s="20">
        <v>36.89</v>
      </c>
      <c r="F5" s="17">
        <f t="shared" si="0"/>
        <v>2.47551343579865</v>
      </c>
    </row>
    <row r="6" ht="23.8" customHeight="1" spans="1:6">
      <c r="A6" s="20" t="s">
        <v>10</v>
      </c>
      <c r="B6" s="21">
        <v>7846632</v>
      </c>
      <c r="C6" s="21">
        <v>1176994800</v>
      </c>
      <c r="D6" s="20">
        <v>93.26</v>
      </c>
      <c r="E6" s="20">
        <v>37.06</v>
      </c>
      <c r="F6" s="17">
        <f t="shared" si="0"/>
        <v>2.44480287864036</v>
      </c>
    </row>
    <row r="7" ht="23.8" customHeight="1" spans="1:6">
      <c r="A7" s="20" t="s">
        <v>11</v>
      </c>
      <c r="B7" s="21">
        <v>7384512</v>
      </c>
      <c r="C7" s="21">
        <v>1107676800</v>
      </c>
      <c r="D7" s="20">
        <v>93.07</v>
      </c>
      <c r="E7" s="20">
        <v>36.82</v>
      </c>
      <c r="F7" s="17">
        <f t="shared" si="0"/>
        <v>2.30081851614225</v>
      </c>
    </row>
    <row r="8" ht="23.8" customHeight="1" spans="1:6">
      <c r="A8" s="20" t="s">
        <v>12</v>
      </c>
      <c r="B8" s="21">
        <v>7608902</v>
      </c>
      <c r="C8" s="21">
        <v>1141335300</v>
      </c>
      <c r="D8" s="20">
        <v>93.08</v>
      </c>
      <c r="E8" s="20">
        <v>36.73</v>
      </c>
      <c r="F8" s="17">
        <f t="shared" si="0"/>
        <v>2.37073250190558</v>
      </c>
    </row>
    <row r="9" ht="23.8" customHeight="1" spans="1:6">
      <c r="A9" s="20" t="s">
        <v>13</v>
      </c>
      <c r="B9" s="21">
        <v>7818402</v>
      </c>
      <c r="C9" s="21">
        <v>1172760300</v>
      </c>
      <c r="D9" s="20">
        <v>93.37</v>
      </c>
      <c r="E9" s="20">
        <v>37.61</v>
      </c>
      <c r="F9" s="17">
        <f t="shared" si="0"/>
        <v>2.43600715771653</v>
      </c>
    </row>
    <row r="10" ht="23.8" customHeight="1" spans="1:6">
      <c r="A10" s="20" t="s">
        <v>14</v>
      </c>
      <c r="B10" s="21">
        <v>7603008</v>
      </c>
      <c r="C10" s="21">
        <v>1140451200</v>
      </c>
      <c r="D10" s="20">
        <v>93.12</v>
      </c>
      <c r="E10" s="20">
        <v>36.85</v>
      </c>
      <c r="F10" s="17">
        <f t="shared" si="0"/>
        <v>2.36889608748387</v>
      </c>
    </row>
    <row r="11" ht="23.8" customHeight="1" spans="1:6">
      <c r="A11" s="20" t="s">
        <v>15</v>
      </c>
      <c r="B11" s="21">
        <v>7597862</v>
      </c>
      <c r="C11" s="21">
        <v>1139679300</v>
      </c>
      <c r="D11" s="20">
        <v>93.31</v>
      </c>
      <c r="E11" s="20">
        <v>36.75</v>
      </c>
      <c r="F11" s="17">
        <f t="shared" si="0"/>
        <v>2.36729273006715</v>
      </c>
    </row>
    <row r="12" ht="23.8" customHeight="1" spans="1:6">
      <c r="A12" s="20" t="s">
        <v>16</v>
      </c>
      <c r="B12" s="21">
        <v>7394184</v>
      </c>
      <c r="C12" s="21">
        <v>1109127600</v>
      </c>
      <c r="D12" s="20">
        <v>93.03</v>
      </c>
      <c r="E12" s="20">
        <v>37.37</v>
      </c>
      <c r="F12" s="17">
        <f t="shared" si="0"/>
        <v>2.30383205538332</v>
      </c>
    </row>
    <row r="13" ht="23.8" customHeight="1" spans="1:6">
      <c r="A13" s="20" t="s">
        <v>17</v>
      </c>
      <c r="B13" s="21">
        <v>7503966</v>
      </c>
      <c r="C13" s="21">
        <v>1125594900</v>
      </c>
      <c r="D13" s="20">
        <v>92.86</v>
      </c>
      <c r="E13" s="20">
        <v>36.88</v>
      </c>
      <c r="F13" s="17">
        <f t="shared" si="0"/>
        <v>2.3380372213224</v>
      </c>
    </row>
    <row r="14" ht="23.8" customHeight="1" spans="1:6">
      <c r="A14" s="20" t="s">
        <v>18</v>
      </c>
      <c r="B14" s="21">
        <v>7428062</v>
      </c>
      <c r="C14" s="21">
        <v>1114209300</v>
      </c>
      <c r="D14" s="20">
        <v>92.69</v>
      </c>
      <c r="E14" s="20">
        <v>37.04</v>
      </c>
      <c r="F14" s="17">
        <f t="shared" si="0"/>
        <v>2.31438754363899</v>
      </c>
    </row>
    <row r="15" ht="23.8" customHeight="1" spans="1:6">
      <c r="A15" s="20" t="s">
        <v>19</v>
      </c>
      <c r="B15" s="21">
        <v>7449254</v>
      </c>
      <c r="C15" s="21">
        <v>1117388100</v>
      </c>
      <c r="D15" s="20">
        <v>92.86</v>
      </c>
      <c r="E15" s="20">
        <v>38.34</v>
      </c>
      <c r="F15" s="17">
        <f t="shared" si="0"/>
        <v>2.32099041001582</v>
      </c>
    </row>
    <row r="16" ht="23.8" customHeight="1" spans="1:6">
      <c r="A16" s="20" t="s">
        <v>20</v>
      </c>
      <c r="B16" s="21">
        <v>7757654</v>
      </c>
      <c r="C16" s="21">
        <v>1163648100</v>
      </c>
      <c r="D16" s="20">
        <v>92.33</v>
      </c>
      <c r="E16" s="20">
        <v>37.12</v>
      </c>
      <c r="F16" s="17">
        <f t="shared" si="0"/>
        <v>2.41707968854611</v>
      </c>
    </row>
    <row r="17" ht="23.8" customHeight="1" spans="1:6">
      <c r="A17" s="20" t="s">
        <v>21</v>
      </c>
      <c r="B17" s="21">
        <v>7384694</v>
      </c>
      <c r="C17" s="21">
        <v>1107704100</v>
      </c>
      <c r="D17" s="20">
        <v>93.5</v>
      </c>
      <c r="E17" s="20">
        <v>38.57</v>
      </c>
      <c r="F17" s="17">
        <f t="shared" si="0"/>
        <v>2.30087522252582</v>
      </c>
    </row>
    <row r="18" ht="23.8" customHeight="1" spans="1:6">
      <c r="A18" s="20" t="s">
        <v>22</v>
      </c>
      <c r="B18" s="21">
        <v>7658322</v>
      </c>
      <c r="C18" s="21">
        <v>1148748300</v>
      </c>
      <c r="D18" s="20">
        <v>93.73</v>
      </c>
      <c r="E18" s="20">
        <v>37.86</v>
      </c>
      <c r="F18" s="17">
        <f t="shared" si="0"/>
        <v>2.38613046605917</v>
      </c>
    </row>
    <row r="19" ht="23.8" customHeight="1" spans="1:6">
      <c r="A19" s="20" t="s">
        <v>23</v>
      </c>
      <c r="B19" s="21">
        <v>7960694</v>
      </c>
      <c r="C19" s="21">
        <v>1194104100</v>
      </c>
      <c r="D19" s="20">
        <v>92.98</v>
      </c>
      <c r="E19" s="20">
        <v>36.62</v>
      </c>
      <c r="F19" s="17">
        <f t="shared" si="0"/>
        <v>2.48034157931391</v>
      </c>
    </row>
    <row r="20" ht="23.8" customHeight="1" spans="1:6">
      <c r="A20" s="20" t="s">
        <v>24</v>
      </c>
      <c r="B20" s="21">
        <v>7774944</v>
      </c>
      <c r="C20" s="21">
        <v>1166241600</v>
      </c>
      <c r="D20" s="20">
        <v>92.64</v>
      </c>
      <c r="E20" s="20">
        <v>37.68</v>
      </c>
      <c r="F20" s="17">
        <f t="shared" si="0"/>
        <v>2.42246679498511</v>
      </c>
    </row>
    <row r="21" ht="23.8" customHeight="1" spans="1:6">
      <c r="A21" s="20" t="s">
        <v>25</v>
      </c>
      <c r="B21" s="21">
        <v>7358062</v>
      </c>
      <c r="C21" s="21">
        <v>1103709300</v>
      </c>
      <c r="D21" s="20">
        <v>92.62</v>
      </c>
      <c r="E21" s="20">
        <v>37.01</v>
      </c>
      <c r="F21" s="17">
        <f t="shared" si="0"/>
        <v>2.29257739611266</v>
      </c>
    </row>
    <row r="22" ht="23.8" customHeight="1" spans="1:6">
      <c r="A22" s="20" t="s">
        <v>26</v>
      </c>
      <c r="B22" s="21">
        <v>7768604</v>
      </c>
      <c r="C22" s="21">
        <v>1165290600</v>
      </c>
      <c r="D22" s="20">
        <v>94.04</v>
      </c>
      <c r="E22" s="20">
        <v>40.24</v>
      </c>
      <c r="F22" s="17">
        <f t="shared" si="0"/>
        <v>2.4204914187663</v>
      </c>
    </row>
    <row r="23" ht="23.8" customHeight="1" spans="1:6">
      <c r="A23" s="20" t="s">
        <v>27</v>
      </c>
      <c r="B23" s="21">
        <v>7481760</v>
      </c>
      <c r="C23" s="21">
        <v>1122264000</v>
      </c>
      <c r="D23" s="20">
        <v>93.24</v>
      </c>
      <c r="E23" s="20">
        <v>37.54</v>
      </c>
      <c r="F23" s="17">
        <f t="shared" si="0"/>
        <v>2.33111841937997</v>
      </c>
    </row>
    <row r="24" ht="23.8" customHeight="1" spans="1:6">
      <c r="A24" s="20" t="s">
        <v>28</v>
      </c>
      <c r="B24" s="21">
        <v>7997036</v>
      </c>
      <c r="C24" s="21">
        <v>1199555400</v>
      </c>
      <c r="D24" s="20">
        <v>92.81</v>
      </c>
      <c r="E24" s="20">
        <v>36.56</v>
      </c>
      <c r="F24" s="17">
        <f t="shared" si="0"/>
        <v>2.49166478476251</v>
      </c>
    </row>
    <row r="25" ht="23.8" customHeight="1" spans="1:6">
      <c r="A25" s="20" t="s">
        <v>29</v>
      </c>
      <c r="B25" s="21">
        <v>7610728</v>
      </c>
      <c r="C25" s="21">
        <v>1141609200</v>
      </c>
      <c r="D25" s="20">
        <v>91.12</v>
      </c>
      <c r="E25" s="20">
        <v>36.73</v>
      </c>
      <c r="F25" s="17">
        <f t="shared" si="0"/>
        <v>2.37130143518248</v>
      </c>
    </row>
    <row r="26" ht="23.8" customHeight="1" spans="1:6">
      <c r="A26" s="20" t="s">
        <v>30</v>
      </c>
      <c r="B26" s="21">
        <v>7940868</v>
      </c>
      <c r="C26" s="21">
        <v>1191130200</v>
      </c>
      <c r="D26" s="20">
        <v>92.83</v>
      </c>
      <c r="E26" s="20">
        <v>37.05</v>
      </c>
      <c r="F26" s="17">
        <f t="shared" si="0"/>
        <v>2.47416432238738</v>
      </c>
    </row>
    <row r="27" ht="23.8" customHeight="1" spans="1:6">
      <c r="A27" s="20" t="s">
        <v>31</v>
      </c>
      <c r="B27" s="21">
        <v>7887558</v>
      </c>
      <c r="C27" s="21">
        <v>1183133700</v>
      </c>
      <c r="D27" s="20">
        <v>92.59</v>
      </c>
      <c r="E27" s="20">
        <v>36.54</v>
      </c>
      <c r="F27" s="17">
        <f t="shared" si="0"/>
        <v>2.4575543371784</v>
      </c>
    </row>
    <row r="28" ht="23.8" customHeight="1" spans="1:6">
      <c r="A28" s="20" t="s">
        <v>32</v>
      </c>
      <c r="B28" s="21">
        <v>7407554</v>
      </c>
      <c r="C28" s="21">
        <v>1111133100</v>
      </c>
      <c r="D28" s="20">
        <v>89.48</v>
      </c>
      <c r="E28" s="20">
        <v>36.98</v>
      </c>
      <c r="F28" s="17">
        <f t="shared" si="0"/>
        <v>2.30799779356085</v>
      </c>
    </row>
    <row r="29" ht="23.8" customHeight="1" spans="1:6">
      <c r="A29" s="20" t="s">
        <v>33</v>
      </c>
      <c r="B29" s="21">
        <v>7699970</v>
      </c>
      <c r="C29" s="21">
        <v>1154995500</v>
      </c>
      <c r="D29" s="20">
        <v>91.6</v>
      </c>
      <c r="E29" s="20">
        <v>36.5</v>
      </c>
      <c r="F29" s="17">
        <f t="shared" si="0"/>
        <v>2.39910688069027</v>
      </c>
    </row>
    <row r="30" ht="23.8" customHeight="1" spans="1:6">
      <c r="A30" s="20" t="s">
        <v>34</v>
      </c>
      <c r="B30" s="21">
        <v>7583550</v>
      </c>
      <c r="C30" s="21">
        <v>1137532500</v>
      </c>
      <c r="D30" s="20">
        <v>92.54</v>
      </c>
      <c r="E30" s="20">
        <v>39.42</v>
      </c>
      <c r="F30" s="17">
        <f t="shared" si="0"/>
        <v>2.36283348961862</v>
      </c>
    </row>
    <row r="31" ht="23.8" customHeight="1" spans="1:6">
      <c r="A31" s="20" t="s">
        <v>35</v>
      </c>
      <c r="B31" s="21">
        <v>7899662</v>
      </c>
      <c r="C31" s="21">
        <v>1184949300</v>
      </c>
      <c r="D31" s="20">
        <v>94.14</v>
      </c>
      <c r="E31" s="20">
        <v>40.53</v>
      </c>
      <c r="F31" s="17">
        <f t="shared" si="0"/>
        <v>2.46132562325924</v>
      </c>
    </row>
    <row r="32" ht="23.8" customHeight="1" spans="1:6">
      <c r="A32" s="20" t="s">
        <v>36</v>
      </c>
      <c r="B32" s="21">
        <v>7765234</v>
      </c>
      <c r="C32" s="21">
        <v>1164785100</v>
      </c>
      <c r="D32" s="20">
        <v>89.68</v>
      </c>
      <c r="E32" s="20">
        <v>36.64</v>
      </c>
      <c r="F32" s="17">
        <f t="shared" si="0"/>
        <v>2.41944141594967</v>
      </c>
    </row>
    <row r="33" ht="23.8" customHeight="1" spans="1:6">
      <c r="A33" s="20" t="s">
        <v>37</v>
      </c>
      <c r="B33" s="21">
        <v>7458646</v>
      </c>
      <c r="C33" s="21">
        <v>1118796900</v>
      </c>
      <c r="D33" s="20">
        <v>93.15</v>
      </c>
      <c r="E33" s="20">
        <v>38.85</v>
      </c>
      <c r="F33" s="17">
        <f t="shared" si="0"/>
        <v>2.32391670866678</v>
      </c>
    </row>
    <row r="34" ht="23.8" customHeight="1" spans="1:6">
      <c r="A34" s="20" t="s">
        <v>38</v>
      </c>
      <c r="B34" s="21">
        <v>7527094</v>
      </c>
      <c r="C34" s="21">
        <v>1129064100</v>
      </c>
      <c r="D34" s="20">
        <v>91.43</v>
      </c>
      <c r="E34" s="20">
        <v>36.7</v>
      </c>
      <c r="F34" s="17">
        <f t="shared" si="0"/>
        <v>2.3452432940651</v>
      </c>
    </row>
    <row r="35" ht="23.8" customHeight="1" spans="1:6">
      <c r="A35" s="20" t="s">
        <v>39</v>
      </c>
      <c r="B35" s="21">
        <v>7736706</v>
      </c>
      <c r="C35" s="21">
        <v>1160505900</v>
      </c>
      <c r="D35" s="20">
        <v>92.66</v>
      </c>
      <c r="E35" s="20">
        <v>36.54</v>
      </c>
      <c r="F35" s="17">
        <f t="shared" si="0"/>
        <v>2.41055284611209</v>
      </c>
    </row>
    <row r="36" ht="23.8" customHeight="1" spans="1:6">
      <c r="A36" s="20" t="s">
        <v>40</v>
      </c>
      <c r="B36" s="21">
        <v>7979940</v>
      </c>
      <c r="C36" s="21">
        <v>1196991000</v>
      </c>
      <c r="D36" s="20">
        <v>92.38</v>
      </c>
      <c r="E36" s="20">
        <v>37.75</v>
      </c>
      <c r="F36" s="17">
        <f t="shared" ref="F36:F67" si="1">C36/481427280</f>
        <v>2.48633812358951</v>
      </c>
    </row>
    <row r="37" ht="23.8" customHeight="1" spans="1:6">
      <c r="A37" s="20" t="s">
        <v>41</v>
      </c>
      <c r="B37" s="21">
        <v>7818242</v>
      </c>
      <c r="C37" s="21">
        <v>1172736300</v>
      </c>
      <c r="D37" s="20">
        <v>92.54</v>
      </c>
      <c r="E37" s="20">
        <v>37.37</v>
      </c>
      <c r="F37" s="17">
        <f t="shared" si="1"/>
        <v>2.43595730595076</v>
      </c>
    </row>
    <row r="38" ht="23.8" customHeight="1" spans="1:6">
      <c r="A38" s="20" t="s">
        <v>42</v>
      </c>
      <c r="B38" s="21">
        <v>7567076</v>
      </c>
      <c r="C38" s="21">
        <v>1135061400</v>
      </c>
      <c r="D38" s="20">
        <v>92.61</v>
      </c>
      <c r="E38" s="20">
        <v>38.6</v>
      </c>
      <c r="F38" s="17">
        <f t="shared" si="1"/>
        <v>2.35770062718506</v>
      </c>
    </row>
    <row r="39" ht="23.8" customHeight="1" spans="1:6">
      <c r="A39" s="20" t="s">
        <v>43</v>
      </c>
      <c r="B39" s="21">
        <v>7970338</v>
      </c>
      <c r="C39" s="21">
        <v>1195550700</v>
      </c>
      <c r="D39" s="20">
        <v>91.35</v>
      </c>
      <c r="E39" s="20">
        <v>36.85</v>
      </c>
      <c r="F39" s="17">
        <f t="shared" si="1"/>
        <v>2.48334639449597</v>
      </c>
    </row>
    <row r="40" ht="23.8" customHeight="1" spans="1:6">
      <c r="A40" s="20" t="s">
        <v>44</v>
      </c>
      <c r="B40" s="21">
        <v>7605032</v>
      </c>
      <c r="C40" s="21">
        <v>1140754800</v>
      </c>
      <c r="D40" s="20">
        <v>92.4</v>
      </c>
      <c r="E40" s="20">
        <v>36.71</v>
      </c>
      <c r="F40" s="17">
        <f t="shared" si="1"/>
        <v>2.36952671232091</v>
      </c>
    </row>
    <row r="41" ht="23.8" customHeight="1" spans="1:6">
      <c r="A41" s="20" t="s">
        <v>45</v>
      </c>
      <c r="B41" s="21">
        <v>7420298</v>
      </c>
      <c r="C41" s="21">
        <v>1113044700</v>
      </c>
      <c r="D41" s="20">
        <v>92.34</v>
      </c>
      <c r="E41" s="20">
        <v>36.84</v>
      </c>
      <c r="F41" s="17">
        <f t="shared" si="1"/>
        <v>2.31196848670478</v>
      </c>
    </row>
    <row r="42" ht="23.8" customHeight="1" spans="1:6">
      <c r="A42" s="20" t="s">
        <v>46</v>
      </c>
      <c r="B42" s="21">
        <v>7858168</v>
      </c>
      <c r="C42" s="21">
        <v>1178725200</v>
      </c>
      <c r="D42" s="20">
        <v>92.73</v>
      </c>
      <c r="E42" s="20">
        <v>36.49</v>
      </c>
      <c r="F42" s="17">
        <f t="shared" si="1"/>
        <v>2.4483971909527</v>
      </c>
    </row>
    <row r="43" ht="23.8" customHeight="1" spans="1:6">
      <c r="A43" s="20" t="s">
        <v>47</v>
      </c>
      <c r="B43" s="21">
        <v>7537300</v>
      </c>
      <c r="C43" s="21">
        <v>1130595000</v>
      </c>
      <c r="D43" s="20">
        <v>92.83</v>
      </c>
      <c r="E43" s="20">
        <v>36.38</v>
      </c>
      <c r="F43" s="17">
        <f t="shared" si="1"/>
        <v>2.34842321357444</v>
      </c>
    </row>
    <row r="44" ht="23.8" customHeight="1" spans="1:6">
      <c r="A44" s="20" t="s">
        <v>48</v>
      </c>
      <c r="B44" s="21">
        <v>7552114</v>
      </c>
      <c r="C44" s="21">
        <v>1132817100</v>
      </c>
      <c r="D44" s="20">
        <v>92.93</v>
      </c>
      <c r="E44" s="20">
        <v>36.94</v>
      </c>
      <c r="F44" s="17">
        <f t="shared" si="1"/>
        <v>2.35303886393808</v>
      </c>
    </row>
    <row r="45" ht="23.8" customHeight="1" spans="1:6">
      <c r="A45" s="20" t="s">
        <v>49</v>
      </c>
      <c r="B45" s="21">
        <v>7364792</v>
      </c>
      <c r="C45" s="21">
        <v>1104718800</v>
      </c>
      <c r="D45" s="20">
        <v>91.27</v>
      </c>
      <c r="E45" s="20">
        <v>36.69</v>
      </c>
      <c r="F45" s="17">
        <f t="shared" si="1"/>
        <v>2.29467428601055</v>
      </c>
    </row>
    <row r="46" ht="23.8" customHeight="1" spans="1:6">
      <c r="A46" s="20" t="s">
        <v>50</v>
      </c>
      <c r="B46" s="21">
        <v>7843758</v>
      </c>
      <c r="C46" s="21">
        <v>1176563700</v>
      </c>
      <c r="D46" s="20">
        <v>93.05</v>
      </c>
      <c r="E46" s="20">
        <v>38.8</v>
      </c>
      <c r="F46" s="17">
        <f t="shared" si="1"/>
        <v>2.44390741629764</v>
      </c>
    </row>
    <row r="47" ht="23.8" customHeight="1" spans="1:6">
      <c r="A47" s="20" t="s">
        <v>51</v>
      </c>
      <c r="B47" s="21">
        <v>7891622</v>
      </c>
      <c r="C47" s="21">
        <v>1183743300</v>
      </c>
      <c r="D47" s="20">
        <v>92.07</v>
      </c>
      <c r="E47" s="20">
        <v>36.56</v>
      </c>
      <c r="F47" s="17">
        <f t="shared" si="1"/>
        <v>2.45882057202907</v>
      </c>
    </row>
    <row r="48" ht="23.8" customHeight="1" spans="1:6">
      <c r="A48" s="20" t="s">
        <v>52</v>
      </c>
      <c r="B48" s="21">
        <v>7560810</v>
      </c>
      <c r="C48" s="21">
        <v>1134121500</v>
      </c>
      <c r="D48" s="20">
        <v>91.75</v>
      </c>
      <c r="E48" s="20">
        <v>36.82</v>
      </c>
      <c r="F48" s="17">
        <f t="shared" si="1"/>
        <v>2.35574830740792</v>
      </c>
    </row>
    <row r="49" ht="23.8" customHeight="1" spans="1:6">
      <c r="A49" s="20" t="s">
        <v>53</v>
      </c>
      <c r="B49" s="21">
        <v>7657898</v>
      </c>
      <c r="C49" s="21">
        <v>1148684700</v>
      </c>
      <c r="D49" s="20">
        <v>92.73</v>
      </c>
      <c r="E49" s="20">
        <v>36.69</v>
      </c>
      <c r="F49" s="17">
        <f t="shared" si="1"/>
        <v>2.38599835887987</v>
      </c>
    </row>
    <row r="50" ht="23.8" customHeight="1" spans="1:6">
      <c r="A50" s="20" t="s">
        <v>54</v>
      </c>
      <c r="B50" s="21">
        <v>7357378</v>
      </c>
      <c r="C50" s="21">
        <v>1103606700</v>
      </c>
      <c r="D50" s="20">
        <v>92.43</v>
      </c>
      <c r="E50" s="20">
        <v>36.86</v>
      </c>
      <c r="F50" s="17">
        <f t="shared" si="1"/>
        <v>2.29236427981397</v>
      </c>
    </row>
    <row r="51" ht="23.8" customHeight="1" spans="1:6">
      <c r="A51" s="20" t="s">
        <v>55</v>
      </c>
      <c r="B51" s="21">
        <v>7819404</v>
      </c>
      <c r="C51" s="21">
        <v>1172910600</v>
      </c>
      <c r="D51" s="20">
        <v>92.44</v>
      </c>
      <c r="E51" s="20">
        <v>37.04</v>
      </c>
      <c r="F51" s="17">
        <f t="shared" si="1"/>
        <v>2.43631935439969</v>
      </c>
    </row>
    <row r="52" ht="23.8" customHeight="1" spans="1:6">
      <c r="A52" s="20" t="s">
        <v>56</v>
      </c>
      <c r="B52" s="21">
        <v>7414828</v>
      </c>
      <c r="C52" s="21">
        <v>1112224200</v>
      </c>
      <c r="D52" s="20">
        <v>93.07</v>
      </c>
      <c r="E52" s="20">
        <v>36.44</v>
      </c>
      <c r="F52" s="17">
        <f t="shared" si="1"/>
        <v>2.31026417946237</v>
      </c>
    </row>
    <row r="53" ht="23.8" customHeight="1" spans="1:6">
      <c r="A53" s="20" t="s">
        <v>57</v>
      </c>
      <c r="B53" s="21">
        <v>7702716</v>
      </c>
      <c r="C53" s="21">
        <v>1155407400</v>
      </c>
      <c r="D53" s="20">
        <v>92.49</v>
      </c>
      <c r="E53" s="20">
        <v>36.48</v>
      </c>
      <c r="F53" s="17">
        <f t="shared" si="1"/>
        <v>2.39996246162037</v>
      </c>
    </row>
    <row r="54" ht="23.8" customHeight="1" spans="1:6">
      <c r="A54" s="20" t="s">
        <v>58</v>
      </c>
      <c r="B54" s="21">
        <v>7370642</v>
      </c>
      <c r="C54" s="21">
        <v>1105596300</v>
      </c>
      <c r="D54" s="20">
        <v>92.25</v>
      </c>
      <c r="E54" s="20">
        <v>37.05</v>
      </c>
      <c r="F54" s="17">
        <f t="shared" si="1"/>
        <v>2.29649699119668</v>
      </c>
    </row>
    <row r="55" ht="23.8" customHeight="1" spans="1:6">
      <c r="A55" s="20" t="s">
        <v>59</v>
      </c>
      <c r="B55" s="21">
        <v>7912386</v>
      </c>
      <c r="C55" s="21">
        <v>1186857900</v>
      </c>
      <c r="D55" s="20">
        <v>92.28</v>
      </c>
      <c r="E55" s="20">
        <v>36.45</v>
      </c>
      <c r="F55" s="17">
        <f t="shared" si="1"/>
        <v>2.46529008493245</v>
      </c>
    </row>
    <row r="56" ht="23.8" customHeight="1" spans="1:6">
      <c r="A56" s="20" t="s">
        <v>60</v>
      </c>
      <c r="B56" s="21">
        <v>7642198</v>
      </c>
      <c r="C56" s="21">
        <v>1146329700</v>
      </c>
      <c r="D56" s="20">
        <v>92.12</v>
      </c>
      <c r="E56" s="20">
        <v>36.86</v>
      </c>
      <c r="F56" s="17">
        <f t="shared" si="1"/>
        <v>2.38110665436325</v>
      </c>
    </row>
    <row r="57" ht="23.8" customHeight="1" spans="1:6">
      <c r="A57" s="20" t="s">
        <v>61</v>
      </c>
      <c r="B57" s="21">
        <v>7442280</v>
      </c>
      <c r="C57" s="21">
        <v>1116342000</v>
      </c>
      <c r="D57" s="20">
        <v>92.63</v>
      </c>
      <c r="E57" s="20">
        <v>37.91</v>
      </c>
      <c r="F57" s="17">
        <f t="shared" si="1"/>
        <v>2.31881749617512</v>
      </c>
    </row>
    <row r="58" ht="23.8" customHeight="1" spans="1:6">
      <c r="A58" s="20" t="s">
        <v>62</v>
      </c>
      <c r="B58" s="21">
        <v>7832366</v>
      </c>
      <c r="C58" s="21">
        <v>1174854900</v>
      </c>
      <c r="D58" s="20">
        <v>92.66</v>
      </c>
      <c r="E58" s="20">
        <v>36.34</v>
      </c>
      <c r="F58" s="17">
        <f t="shared" si="1"/>
        <v>2.4403579705745</v>
      </c>
    </row>
    <row r="59" ht="23.8" customHeight="1" spans="1:6">
      <c r="A59" s="20" t="s">
        <v>63</v>
      </c>
      <c r="B59" s="21">
        <v>7499930</v>
      </c>
      <c r="C59" s="21">
        <v>1124989500</v>
      </c>
      <c r="D59" s="20">
        <v>93.24</v>
      </c>
      <c r="E59" s="20">
        <v>37.06</v>
      </c>
      <c r="F59" s="17">
        <f t="shared" si="1"/>
        <v>2.33677971053074</v>
      </c>
    </row>
    <row r="60" ht="23.8" customHeight="1" spans="1:6">
      <c r="A60" s="20" t="s">
        <v>64</v>
      </c>
      <c r="B60" s="21">
        <v>7361440</v>
      </c>
      <c r="C60" s="21">
        <v>1104216000</v>
      </c>
      <c r="D60" s="20">
        <v>93.13</v>
      </c>
      <c r="E60" s="20">
        <v>37.32</v>
      </c>
      <c r="F60" s="17">
        <f t="shared" si="1"/>
        <v>2.29362989151757</v>
      </c>
    </row>
    <row r="61" ht="23.8" customHeight="1" spans="1:6">
      <c r="A61" s="20" t="s">
        <v>65</v>
      </c>
      <c r="B61" s="21">
        <v>7416626</v>
      </c>
      <c r="C61" s="21">
        <v>1112493900</v>
      </c>
      <c r="D61" s="20">
        <v>92.23</v>
      </c>
      <c r="E61" s="20">
        <v>37.55</v>
      </c>
      <c r="F61" s="17">
        <f t="shared" si="1"/>
        <v>2.31082438868026</v>
      </c>
    </row>
    <row r="62" ht="23.8" customHeight="1" spans="1:6">
      <c r="A62" s="20" t="s">
        <v>66</v>
      </c>
      <c r="B62" s="21">
        <v>7527272</v>
      </c>
      <c r="C62" s="21">
        <v>1129090800</v>
      </c>
      <c r="D62" s="20">
        <v>92.85</v>
      </c>
      <c r="E62" s="20">
        <v>36.88</v>
      </c>
      <c r="F62" s="17">
        <f t="shared" si="1"/>
        <v>2.34529875415452</v>
      </c>
    </row>
    <row r="63" ht="23.8" customHeight="1" spans="1:6">
      <c r="A63" s="20" t="s">
        <v>67</v>
      </c>
      <c r="B63" s="21">
        <v>7873026</v>
      </c>
      <c r="C63" s="21">
        <v>1180953900</v>
      </c>
      <c r="D63" s="20">
        <v>92.95</v>
      </c>
      <c r="E63" s="20">
        <v>36.47</v>
      </c>
      <c r="F63" s="17">
        <f t="shared" si="1"/>
        <v>2.45302655055193</v>
      </c>
    </row>
    <row r="64" ht="23.8" customHeight="1" spans="1:6">
      <c r="A64" s="20" t="s">
        <v>68</v>
      </c>
      <c r="B64" s="21">
        <v>7579248</v>
      </c>
      <c r="C64" s="21">
        <v>1136887200</v>
      </c>
      <c r="D64" s="20">
        <v>93.27</v>
      </c>
      <c r="E64" s="20">
        <v>38.64</v>
      </c>
      <c r="F64" s="17">
        <f t="shared" si="1"/>
        <v>2.36149310026636</v>
      </c>
    </row>
    <row r="65" ht="23.8" customHeight="1" spans="1:6">
      <c r="A65" s="20" t="s">
        <v>69</v>
      </c>
      <c r="B65" s="21">
        <v>7683820</v>
      </c>
      <c r="C65" s="21">
        <v>1152573000</v>
      </c>
      <c r="D65" s="20">
        <v>92.84</v>
      </c>
      <c r="E65" s="20">
        <v>36.49</v>
      </c>
      <c r="F65" s="17">
        <f t="shared" si="1"/>
        <v>2.39407496808241</v>
      </c>
    </row>
    <row r="66" ht="23.8" customHeight="1" spans="1:6">
      <c r="A66" s="20" t="s">
        <v>70</v>
      </c>
      <c r="B66" s="21">
        <v>7527100</v>
      </c>
      <c r="C66" s="21">
        <v>1129065000</v>
      </c>
      <c r="D66" s="20">
        <v>92.3</v>
      </c>
      <c r="E66" s="20">
        <v>37.18</v>
      </c>
      <c r="F66" s="17">
        <f t="shared" si="1"/>
        <v>2.34524516350631</v>
      </c>
    </row>
    <row r="67" ht="23.8" customHeight="1" spans="1:6">
      <c r="A67" s="20" t="s">
        <v>71</v>
      </c>
      <c r="B67" s="21">
        <v>7699144</v>
      </c>
      <c r="C67" s="21">
        <v>1154871600</v>
      </c>
      <c r="D67" s="20">
        <v>92.99</v>
      </c>
      <c r="E67" s="20">
        <v>37.32</v>
      </c>
      <c r="F67" s="17">
        <f t="shared" si="1"/>
        <v>2.39884952094946</v>
      </c>
    </row>
    <row r="68" ht="23.8" customHeight="1" spans="1:6">
      <c r="A68" s="20" t="s">
        <v>72</v>
      </c>
      <c r="B68" s="21">
        <v>7815024</v>
      </c>
      <c r="C68" s="21">
        <v>1172253600</v>
      </c>
      <c r="D68" s="20">
        <v>92.99</v>
      </c>
      <c r="E68" s="20">
        <v>36.8</v>
      </c>
      <c r="F68" s="17">
        <f t="shared" ref="F68:F99" si="2">C68/481427280</f>
        <v>2.43495466231162</v>
      </c>
    </row>
    <row r="69" ht="23.8" customHeight="1" spans="1:6">
      <c r="A69" s="20" t="s">
        <v>73</v>
      </c>
      <c r="B69" s="21">
        <v>7997494</v>
      </c>
      <c r="C69" s="21">
        <v>1199624100</v>
      </c>
      <c r="D69" s="20">
        <v>92.32</v>
      </c>
      <c r="E69" s="20">
        <v>37.53</v>
      </c>
      <c r="F69" s="17">
        <f t="shared" si="2"/>
        <v>2.49180748544204</v>
      </c>
    </row>
    <row r="70" ht="23.8" customHeight="1" spans="1:6">
      <c r="A70" s="20" t="s">
        <v>74</v>
      </c>
      <c r="B70" s="21">
        <v>7499800</v>
      </c>
      <c r="C70" s="21">
        <v>1124970000</v>
      </c>
      <c r="D70" s="20">
        <v>93.34</v>
      </c>
      <c r="E70" s="20">
        <v>38.93</v>
      </c>
      <c r="F70" s="17">
        <f t="shared" si="2"/>
        <v>2.33673920597105</v>
      </c>
    </row>
    <row r="71" ht="23.8" customHeight="1" spans="1:6">
      <c r="A71" s="20" t="s">
        <v>75</v>
      </c>
      <c r="B71" s="21">
        <v>7691244</v>
      </c>
      <c r="C71" s="21">
        <v>1153686600</v>
      </c>
      <c r="D71" s="20">
        <v>91.92</v>
      </c>
      <c r="E71" s="20">
        <v>36.75</v>
      </c>
      <c r="F71" s="17">
        <f t="shared" si="2"/>
        <v>2.39638809001434</v>
      </c>
    </row>
    <row r="72" ht="23.8" customHeight="1" spans="1:6">
      <c r="A72" s="20" t="s">
        <v>76</v>
      </c>
      <c r="B72" s="21">
        <v>7968664</v>
      </c>
      <c r="C72" s="21">
        <v>1195299600</v>
      </c>
      <c r="D72" s="20">
        <v>91.99</v>
      </c>
      <c r="E72" s="20">
        <v>36.59</v>
      </c>
      <c r="F72" s="17">
        <f t="shared" si="2"/>
        <v>2.48282482039655</v>
      </c>
    </row>
    <row r="73" ht="23.8" customHeight="1" spans="1:6">
      <c r="A73" s="20" t="s">
        <v>77</v>
      </c>
      <c r="B73" s="21">
        <v>7498880</v>
      </c>
      <c r="C73" s="21">
        <v>1124832000</v>
      </c>
      <c r="D73" s="20">
        <v>92.78</v>
      </c>
      <c r="E73" s="20">
        <v>36.83</v>
      </c>
      <c r="F73" s="17">
        <f t="shared" si="2"/>
        <v>2.33645255831784</v>
      </c>
    </row>
    <row r="74" ht="23.8" customHeight="1" spans="1:6">
      <c r="A74" s="20" t="s">
        <v>78</v>
      </c>
      <c r="B74" s="21">
        <v>7950402</v>
      </c>
      <c r="C74" s="21">
        <v>1192560300</v>
      </c>
      <c r="D74" s="20">
        <v>92.73</v>
      </c>
      <c r="E74" s="20">
        <v>37.29</v>
      </c>
      <c r="F74" s="17">
        <f t="shared" si="2"/>
        <v>2.47713486448047</v>
      </c>
    </row>
    <row r="75" ht="23.8" customHeight="1" spans="1:6">
      <c r="A75" s="20" t="s">
        <v>79</v>
      </c>
      <c r="B75" s="21">
        <v>7456428</v>
      </c>
      <c r="C75" s="21">
        <v>1118464200</v>
      </c>
      <c r="D75" s="20">
        <v>93.25</v>
      </c>
      <c r="E75" s="20">
        <v>37.74</v>
      </c>
      <c r="F75" s="17">
        <f t="shared" si="2"/>
        <v>2.32322563856373</v>
      </c>
    </row>
    <row r="76" ht="23.8" customHeight="1" spans="1:6">
      <c r="A76" s="20" t="s">
        <v>80</v>
      </c>
      <c r="B76" s="21">
        <v>7717900</v>
      </c>
      <c r="C76" s="21">
        <v>1157685000</v>
      </c>
      <c r="D76" s="20">
        <v>92.74</v>
      </c>
      <c r="E76" s="20">
        <v>38.76</v>
      </c>
      <c r="F76" s="17">
        <f t="shared" si="2"/>
        <v>2.40469339419237</v>
      </c>
    </row>
    <row r="77" ht="23.8" customHeight="1" spans="1:6">
      <c r="A77" s="20" t="s">
        <v>81</v>
      </c>
      <c r="B77" s="21">
        <v>7617062</v>
      </c>
      <c r="C77" s="21">
        <v>1142559300</v>
      </c>
      <c r="D77" s="20">
        <v>92.82</v>
      </c>
      <c r="E77" s="20">
        <v>38.21</v>
      </c>
      <c r="F77" s="17">
        <f t="shared" si="2"/>
        <v>2.37327494196008</v>
      </c>
    </row>
    <row r="78" ht="23.8" customHeight="1" spans="1:6">
      <c r="A78" s="20" t="s">
        <v>82</v>
      </c>
      <c r="B78" s="21">
        <v>7505014</v>
      </c>
      <c r="C78" s="21">
        <v>1125752100</v>
      </c>
      <c r="D78" s="20">
        <v>92.22</v>
      </c>
      <c r="E78" s="20">
        <v>37.88</v>
      </c>
      <c r="F78" s="17">
        <f t="shared" si="2"/>
        <v>2.33836375038822</v>
      </c>
    </row>
    <row r="79" ht="23.8" customHeight="1" spans="1:6">
      <c r="A79" s="20" t="s">
        <v>83</v>
      </c>
      <c r="B79" s="21">
        <v>7766394</v>
      </c>
      <c r="C79" s="21">
        <v>1164959100</v>
      </c>
      <c r="D79" s="20">
        <v>93.22</v>
      </c>
      <c r="E79" s="20">
        <v>38.15</v>
      </c>
      <c r="F79" s="17">
        <f t="shared" si="2"/>
        <v>2.41980284125154</v>
      </c>
    </row>
    <row r="80" ht="23.8" customHeight="1" spans="1:6">
      <c r="A80" s="20" t="s">
        <v>84</v>
      </c>
      <c r="B80" s="21">
        <v>7994574</v>
      </c>
      <c r="C80" s="21">
        <v>1199186100</v>
      </c>
      <c r="D80" s="20">
        <v>92.92</v>
      </c>
      <c r="E80" s="20">
        <v>36.6</v>
      </c>
      <c r="F80" s="17">
        <f t="shared" si="2"/>
        <v>2.49089769071665</v>
      </c>
    </row>
    <row r="81" ht="23.8" customHeight="1" spans="1:6">
      <c r="A81" s="20" t="s">
        <v>85</v>
      </c>
      <c r="B81" s="21">
        <v>7508908</v>
      </c>
      <c r="C81" s="21">
        <v>1126336200</v>
      </c>
      <c r="D81" s="20">
        <v>93.47</v>
      </c>
      <c r="E81" s="20">
        <v>39.48</v>
      </c>
      <c r="F81" s="17">
        <f t="shared" si="2"/>
        <v>2.33957701773776</v>
      </c>
    </row>
    <row r="82" ht="23.8" customHeight="1" spans="1:6">
      <c r="A82" s="20" t="s">
        <v>86</v>
      </c>
      <c r="B82" s="21">
        <v>7849726</v>
      </c>
      <c r="C82" s="21">
        <v>1177458900</v>
      </c>
      <c r="D82" s="20">
        <v>93.02</v>
      </c>
      <c r="E82" s="20">
        <v>37.11</v>
      </c>
      <c r="F82" s="17">
        <f t="shared" si="2"/>
        <v>2.44576688716103</v>
      </c>
    </row>
    <row r="83" ht="23.8" customHeight="1" spans="1:6">
      <c r="A83" s="20" t="s">
        <v>87</v>
      </c>
      <c r="B83" s="21">
        <v>7713138</v>
      </c>
      <c r="C83" s="21">
        <v>1156970700</v>
      </c>
      <c r="D83" s="20">
        <v>92.04</v>
      </c>
      <c r="E83" s="20">
        <v>37.16</v>
      </c>
      <c r="F83" s="17">
        <f t="shared" si="2"/>
        <v>2.40320968101351</v>
      </c>
    </row>
    <row r="84" ht="23.8" customHeight="1" spans="1:6">
      <c r="A84" s="20" t="s">
        <v>88</v>
      </c>
      <c r="B84" s="21">
        <v>7430900</v>
      </c>
      <c r="C84" s="21">
        <v>1114635000</v>
      </c>
      <c r="D84" s="20">
        <v>92.94</v>
      </c>
      <c r="E84" s="20">
        <v>37.71</v>
      </c>
      <c r="F84" s="17">
        <f t="shared" si="2"/>
        <v>2.31527178933441</v>
      </c>
    </row>
    <row r="85" ht="23.8" customHeight="1" spans="1:6">
      <c r="A85" s="20" t="s">
        <v>89</v>
      </c>
      <c r="B85" s="21">
        <v>7940226</v>
      </c>
      <c r="C85" s="21">
        <v>1191033900</v>
      </c>
      <c r="D85" s="20">
        <v>92.16</v>
      </c>
      <c r="E85" s="20">
        <v>36.64</v>
      </c>
      <c r="F85" s="17">
        <f t="shared" si="2"/>
        <v>2.47396429217721</v>
      </c>
    </row>
    <row r="86" ht="23.8" customHeight="1" spans="1:6">
      <c r="A86" s="20" t="s">
        <v>90</v>
      </c>
      <c r="B86" s="21">
        <v>7635864</v>
      </c>
      <c r="C86" s="21">
        <v>1145379600</v>
      </c>
      <c r="D86" s="20">
        <v>93.79</v>
      </c>
      <c r="E86" s="20">
        <v>38.07</v>
      </c>
      <c r="F86" s="17">
        <f t="shared" si="2"/>
        <v>2.37913314758565</v>
      </c>
    </row>
    <row r="87" ht="23.8" customHeight="1" spans="1:6">
      <c r="A87" s="20" t="s">
        <v>91</v>
      </c>
      <c r="B87" s="21">
        <v>7636380</v>
      </c>
      <c r="C87" s="21">
        <v>1145457000</v>
      </c>
      <c r="D87" s="20">
        <v>92.86</v>
      </c>
      <c r="E87" s="20">
        <v>38.05</v>
      </c>
      <c r="F87" s="17">
        <f t="shared" si="2"/>
        <v>2.37929391953028</v>
      </c>
    </row>
    <row r="88" ht="23.8" customHeight="1" spans="1:6">
      <c r="A88" s="20" t="s">
        <v>92</v>
      </c>
      <c r="B88" s="21">
        <v>7757140</v>
      </c>
      <c r="C88" s="21">
        <v>1163571000</v>
      </c>
      <c r="D88" s="20">
        <v>92.97</v>
      </c>
      <c r="E88" s="20">
        <v>38.32</v>
      </c>
      <c r="F88" s="17">
        <f t="shared" si="2"/>
        <v>2.41691953974856</v>
      </c>
    </row>
    <row r="89" ht="23.8" customHeight="1" spans="1:6">
      <c r="A89" s="20" t="s">
        <v>93</v>
      </c>
      <c r="B89" s="21">
        <v>7705562</v>
      </c>
      <c r="C89" s="21">
        <v>1155834300</v>
      </c>
      <c r="D89" s="20">
        <v>93.36</v>
      </c>
      <c r="E89" s="20">
        <v>37.33</v>
      </c>
      <c r="F89" s="17">
        <f t="shared" si="2"/>
        <v>2.40084919990409</v>
      </c>
    </row>
    <row r="90" ht="23.8" customHeight="1" spans="1:6">
      <c r="A90" s="20" t="s">
        <v>94</v>
      </c>
      <c r="B90" s="21">
        <v>7774586</v>
      </c>
      <c r="C90" s="21">
        <v>1166187900</v>
      </c>
      <c r="D90" s="20">
        <v>93.3</v>
      </c>
      <c r="E90" s="20">
        <v>37.3</v>
      </c>
      <c r="F90" s="17">
        <f t="shared" si="2"/>
        <v>2.42235525165919</v>
      </c>
    </row>
    <row r="91" ht="23.8" customHeight="1" spans="1:6">
      <c r="A91" s="20" t="s">
        <v>95</v>
      </c>
      <c r="B91" s="21">
        <v>7794344</v>
      </c>
      <c r="C91" s="21">
        <v>1169151600</v>
      </c>
      <c r="D91" s="20">
        <v>93.03</v>
      </c>
      <c r="E91" s="20">
        <v>37.57</v>
      </c>
      <c r="F91" s="17">
        <f t="shared" si="2"/>
        <v>2.42851132158527</v>
      </c>
    </row>
    <row r="92" ht="23.8" customHeight="1" spans="1:6">
      <c r="A92" s="20" t="s">
        <v>96</v>
      </c>
      <c r="B92" s="21">
        <v>7536782</v>
      </c>
      <c r="C92" s="21">
        <v>1130517300</v>
      </c>
      <c r="D92" s="20">
        <v>93.06</v>
      </c>
      <c r="E92" s="20">
        <v>37.9</v>
      </c>
      <c r="F92" s="17">
        <f t="shared" si="2"/>
        <v>2.34826181848274</v>
      </c>
    </row>
    <row r="93" ht="23.8" customHeight="1" spans="1:6">
      <c r="A93" s="20" t="s">
        <v>97</v>
      </c>
      <c r="B93" s="21">
        <v>7520976</v>
      </c>
      <c r="C93" s="21">
        <v>1128146400</v>
      </c>
      <c r="D93" s="20">
        <v>93.16</v>
      </c>
      <c r="E93" s="20">
        <v>37.55</v>
      </c>
      <c r="F93" s="17">
        <f t="shared" si="2"/>
        <v>2.3433370871713</v>
      </c>
    </row>
    <row r="94" ht="23.8" customHeight="1" spans="1:6">
      <c r="A94" s="20" t="s">
        <v>98</v>
      </c>
      <c r="B94" s="21">
        <v>7764996</v>
      </c>
      <c r="C94" s="21">
        <v>1164749400</v>
      </c>
      <c r="D94" s="20">
        <v>90.97</v>
      </c>
      <c r="E94" s="20">
        <v>36.54</v>
      </c>
      <c r="F94" s="17">
        <f t="shared" si="2"/>
        <v>2.41936726144808</v>
      </c>
    </row>
    <row r="95" ht="23.8" customHeight="1" spans="1:6">
      <c r="A95" s="20" t="s">
        <v>99</v>
      </c>
      <c r="B95" s="21">
        <v>7695116</v>
      </c>
      <c r="C95" s="21">
        <v>1154267400</v>
      </c>
      <c r="D95" s="20">
        <v>92.32</v>
      </c>
      <c r="E95" s="20">
        <v>37.54</v>
      </c>
      <c r="F95" s="17">
        <f t="shared" si="2"/>
        <v>2.39759450274608</v>
      </c>
    </row>
    <row r="96" ht="23.8" customHeight="1" spans="1:6">
      <c r="A96" s="20" t="s">
        <v>100</v>
      </c>
      <c r="B96" s="21">
        <v>7924236</v>
      </c>
      <c r="C96" s="21">
        <v>1188635400</v>
      </c>
      <c r="D96" s="20">
        <v>92.28</v>
      </c>
      <c r="E96" s="20">
        <v>37.13</v>
      </c>
      <c r="F96" s="17">
        <f t="shared" si="2"/>
        <v>2.46898223133512</v>
      </c>
    </row>
    <row r="97" ht="23.8" customHeight="1" spans="1:6">
      <c r="A97" s="20" t="s">
        <v>101</v>
      </c>
      <c r="B97" s="21">
        <v>7562464</v>
      </c>
      <c r="C97" s="21">
        <v>1134369600</v>
      </c>
      <c r="D97" s="20">
        <v>93.09</v>
      </c>
      <c r="E97" s="20">
        <v>38.27</v>
      </c>
      <c r="F97" s="17">
        <f t="shared" si="2"/>
        <v>2.35626365003662</v>
      </c>
    </row>
    <row r="98" ht="23.8" customHeight="1" spans="1:6">
      <c r="A98" s="20" t="s">
        <v>102</v>
      </c>
      <c r="B98" s="21">
        <v>7666182</v>
      </c>
      <c r="C98" s="21">
        <v>1149927300</v>
      </c>
      <c r="D98" s="20">
        <v>88.6</v>
      </c>
      <c r="E98" s="20">
        <v>36.62</v>
      </c>
      <c r="F98" s="17">
        <f t="shared" si="2"/>
        <v>2.38857943405284</v>
      </c>
    </row>
    <row r="99" ht="23.8" customHeight="1" spans="1:6">
      <c r="A99" s="20" t="s">
        <v>103</v>
      </c>
      <c r="B99" s="21">
        <v>7964316</v>
      </c>
      <c r="C99" s="21">
        <v>1194647400</v>
      </c>
      <c r="D99" s="20">
        <v>93.13</v>
      </c>
      <c r="E99" s="20">
        <v>36.97</v>
      </c>
      <c r="F99" s="17">
        <f t="shared" si="2"/>
        <v>2.48147009866163</v>
      </c>
    </row>
    <row r="100" ht="23.8" customHeight="1" spans="1:6">
      <c r="A100" s="20" t="s">
        <v>104</v>
      </c>
      <c r="B100" s="21">
        <v>7718642</v>
      </c>
      <c r="C100" s="21">
        <v>1157796300</v>
      </c>
      <c r="D100" s="20">
        <v>92.66</v>
      </c>
      <c r="E100" s="20">
        <v>37.69</v>
      </c>
      <c r="F100" s="17">
        <f t="shared" ref="F100:F131" si="3">C100/481427280</f>
        <v>2.40492458175615</v>
      </c>
    </row>
    <row r="101" ht="23.8" customHeight="1" spans="1:6">
      <c r="A101" s="20" t="s">
        <v>105</v>
      </c>
      <c r="B101" s="21">
        <v>7605942</v>
      </c>
      <c r="C101" s="21">
        <v>1140891300</v>
      </c>
      <c r="D101" s="20">
        <v>92.35</v>
      </c>
      <c r="E101" s="20">
        <v>36.46</v>
      </c>
      <c r="F101" s="17">
        <f t="shared" si="3"/>
        <v>2.36981024423876</v>
      </c>
    </row>
    <row r="102" ht="23.8" customHeight="1" spans="1:6">
      <c r="A102" s="20" t="s">
        <v>106</v>
      </c>
      <c r="B102" s="21">
        <v>7534272</v>
      </c>
      <c r="C102" s="21">
        <v>1130140800</v>
      </c>
      <c r="D102" s="20">
        <v>92.82</v>
      </c>
      <c r="E102" s="20">
        <v>36.6</v>
      </c>
      <c r="F102" s="17">
        <f t="shared" si="3"/>
        <v>2.34747976890715</v>
      </c>
    </row>
    <row r="103" ht="23.8" customHeight="1" spans="1:6">
      <c r="A103" s="20" t="s">
        <v>107</v>
      </c>
      <c r="B103" s="21">
        <v>7889246</v>
      </c>
      <c r="C103" s="21">
        <v>1183386900</v>
      </c>
      <c r="D103" s="20">
        <v>92.55</v>
      </c>
      <c r="E103" s="20">
        <v>36.8</v>
      </c>
      <c r="F103" s="17">
        <f t="shared" si="3"/>
        <v>2.45808027330732</v>
      </c>
    </row>
    <row r="104" ht="23.8" customHeight="1" spans="1:6">
      <c r="A104" s="20" t="s">
        <v>108</v>
      </c>
      <c r="B104" s="21">
        <v>7427584</v>
      </c>
      <c r="C104" s="21">
        <v>1114137600</v>
      </c>
      <c r="D104" s="20">
        <v>92.93</v>
      </c>
      <c r="E104" s="20">
        <v>36.65</v>
      </c>
      <c r="F104" s="17">
        <f t="shared" si="3"/>
        <v>2.31423861148874</v>
      </c>
    </row>
    <row r="105" ht="23.8" customHeight="1" spans="1:6">
      <c r="A105" s="20" t="s">
        <v>109</v>
      </c>
      <c r="B105" s="21">
        <v>7957750</v>
      </c>
      <c r="C105" s="21">
        <v>1193662500</v>
      </c>
      <c r="D105" s="20">
        <v>94.09</v>
      </c>
      <c r="E105" s="20">
        <v>39.78</v>
      </c>
      <c r="F105" s="17">
        <f t="shared" si="3"/>
        <v>2.47942430682366</v>
      </c>
    </row>
    <row r="106" ht="23.8" customHeight="1" spans="1:6">
      <c r="A106" s="20" t="s">
        <v>110</v>
      </c>
      <c r="B106" s="21">
        <v>7940714</v>
      </c>
      <c r="C106" s="21">
        <v>1191107100</v>
      </c>
      <c r="D106" s="20">
        <v>93.05</v>
      </c>
      <c r="E106" s="20">
        <v>38.24</v>
      </c>
      <c r="F106" s="17">
        <f t="shared" si="3"/>
        <v>2.47411634006282</v>
      </c>
    </row>
    <row r="107" ht="23.8" customHeight="1" spans="1:6">
      <c r="A107" s="20" t="s">
        <v>111</v>
      </c>
      <c r="B107" s="21">
        <v>7785844</v>
      </c>
      <c r="C107" s="21">
        <v>1167876600</v>
      </c>
      <c r="D107" s="20">
        <v>92.82</v>
      </c>
      <c r="E107" s="20">
        <v>37.27</v>
      </c>
      <c r="F107" s="17">
        <f t="shared" si="3"/>
        <v>2.4258629465285</v>
      </c>
    </row>
    <row r="108" ht="23.8" customHeight="1" spans="1:6">
      <c r="A108" s="20" t="s">
        <v>112</v>
      </c>
      <c r="B108" s="21">
        <v>7551766</v>
      </c>
      <c r="C108" s="21">
        <v>1132764900</v>
      </c>
      <c r="D108" s="20">
        <v>92.99</v>
      </c>
      <c r="E108" s="20">
        <v>36.36</v>
      </c>
      <c r="F108" s="17">
        <f t="shared" si="3"/>
        <v>2.35293043634752</v>
      </c>
    </row>
    <row r="109" ht="23.8" customHeight="1" spans="1:6">
      <c r="A109" s="20" t="s">
        <v>113</v>
      </c>
      <c r="B109" s="21">
        <v>7936852</v>
      </c>
      <c r="C109" s="21">
        <v>1190527800</v>
      </c>
      <c r="D109" s="20">
        <v>92.3</v>
      </c>
      <c r="E109" s="20">
        <v>36.74</v>
      </c>
      <c r="F109" s="17">
        <f t="shared" si="3"/>
        <v>2.47291304306644</v>
      </c>
    </row>
    <row r="110" ht="23.8" customHeight="1" spans="1:6">
      <c r="A110" s="20" t="s">
        <v>114</v>
      </c>
      <c r="B110" s="21">
        <v>7939534</v>
      </c>
      <c r="C110" s="21">
        <v>1190930100</v>
      </c>
      <c r="D110" s="20">
        <v>93.32</v>
      </c>
      <c r="E110" s="20">
        <v>38.26</v>
      </c>
      <c r="F110" s="17">
        <f t="shared" si="3"/>
        <v>2.47374868329024</v>
      </c>
    </row>
    <row r="111" ht="23.8" customHeight="1" spans="1:6">
      <c r="A111" s="20" t="s">
        <v>115</v>
      </c>
      <c r="B111" s="21">
        <v>7664168</v>
      </c>
      <c r="C111" s="21">
        <v>1149625200</v>
      </c>
      <c r="D111" s="20">
        <v>93.04</v>
      </c>
      <c r="E111" s="20">
        <v>39.34</v>
      </c>
      <c r="F111" s="17">
        <f t="shared" si="3"/>
        <v>2.38795192495116</v>
      </c>
    </row>
    <row r="112" ht="23.8" customHeight="1" spans="1:6">
      <c r="A112" s="20" t="s">
        <v>116</v>
      </c>
      <c r="B112" s="21">
        <v>7442714</v>
      </c>
      <c r="C112" s="21">
        <v>1116407100</v>
      </c>
      <c r="D112" s="20">
        <v>89.63</v>
      </c>
      <c r="E112" s="20">
        <v>37.04</v>
      </c>
      <c r="F112" s="17">
        <f t="shared" si="3"/>
        <v>2.31895271908979</v>
      </c>
    </row>
    <row r="113" ht="23.8" customHeight="1" spans="1:6">
      <c r="A113" s="20" t="s">
        <v>117</v>
      </c>
      <c r="B113" s="21">
        <v>6437210</v>
      </c>
      <c r="C113" s="21">
        <v>965581500</v>
      </c>
      <c r="D113" s="20">
        <v>92.34</v>
      </c>
      <c r="E113" s="20">
        <v>37.15</v>
      </c>
      <c r="F113" s="17">
        <f t="shared" si="3"/>
        <v>2.00566428225671</v>
      </c>
    </row>
    <row r="114" ht="23.8" customHeight="1" spans="1:6">
      <c r="A114" s="20" t="s">
        <v>118</v>
      </c>
      <c r="B114" s="21">
        <v>7419232</v>
      </c>
      <c r="C114" s="21">
        <v>1112884800</v>
      </c>
      <c r="D114" s="20">
        <v>89.5</v>
      </c>
      <c r="E114" s="20">
        <v>36.84</v>
      </c>
      <c r="F114" s="17">
        <f t="shared" si="3"/>
        <v>2.31163634931531</v>
      </c>
    </row>
    <row r="115" ht="23.8" customHeight="1" spans="1:6">
      <c r="A115" s="20" t="s">
        <v>119</v>
      </c>
      <c r="B115" s="21">
        <v>7529176</v>
      </c>
      <c r="C115" s="21">
        <v>1129376400</v>
      </c>
      <c r="D115" s="20">
        <v>92.89</v>
      </c>
      <c r="E115" s="20">
        <v>36.47</v>
      </c>
      <c r="F115" s="17">
        <f t="shared" si="3"/>
        <v>2.34589199016724</v>
      </c>
    </row>
    <row r="116" ht="23.8" customHeight="1" spans="1:6">
      <c r="A116" s="20" t="s">
        <v>120</v>
      </c>
      <c r="B116" s="21">
        <v>7622968</v>
      </c>
      <c r="C116" s="21">
        <v>1143445200</v>
      </c>
      <c r="D116" s="20">
        <v>92.96</v>
      </c>
      <c r="E116" s="20">
        <v>37.79</v>
      </c>
      <c r="F116" s="17">
        <f t="shared" si="3"/>
        <v>2.37511509526423</v>
      </c>
    </row>
    <row r="117" ht="23.8" customHeight="1" spans="1:6">
      <c r="A117" s="20" t="s">
        <v>121</v>
      </c>
      <c r="B117" s="21">
        <v>7586752</v>
      </c>
      <c r="C117" s="21">
        <v>1138012800</v>
      </c>
      <c r="D117" s="20">
        <v>94.02</v>
      </c>
      <c r="E117" s="20">
        <v>40.85</v>
      </c>
      <c r="F117" s="17">
        <f t="shared" si="3"/>
        <v>2.36383114808118</v>
      </c>
    </row>
    <row r="118" ht="23.8" customHeight="1" spans="1:6">
      <c r="A118" s="20" t="s">
        <v>122</v>
      </c>
      <c r="B118" s="21">
        <v>7619360</v>
      </c>
      <c r="C118" s="21">
        <v>1142904000</v>
      </c>
      <c r="D118" s="20">
        <v>94.35</v>
      </c>
      <c r="E118" s="20">
        <v>41.1</v>
      </c>
      <c r="F118" s="17">
        <f t="shared" si="3"/>
        <v>2.37399093794602</v>
      </c>
    </row>
    <row r="119" ht="23.8" customHeight="1" spans="1:6">
      <c r="A119" s="20" t="s">
        <v>123</v>
      </c>
      <c r="B119" s="21">
        <v>7762744</v>
      </c>
      <c r="C119" s="21">
        <v>1164411600</v>
      </c>
      <c r="D119" s="20">
        <v>93.02</v>
      </c>
      <c r="E119" s="20">
        <v>36.7</v>
      </c>
      <c r="F119" s="17">
        <f t="shared" si="3"/>
        <v>2.41866559784481</v>
      </c>
    </row>
    <row r="120" ht="23.8" customHeight="1" spans="1:6">
      <c r="A120" s="20" t="s">
        <v>124</v>
      </c>
      <c r="B120" s="21">
        <v>7933172</v>
      </c>
      <c r="C120" s="21">
        <v>1189975800</v>
      </c>
      <c r="D120" s="20">
        <v>92.83</v>
      </c>
      <c r="E120" s="20">
        <v>36.88</v>
      </c>
      <c r="F120" s="17">
        <f t="shared" si="3"/>
        <v>2.47176645245363</v>
      </c>
    </row>
    <row r="121" ht="23.8" customHeight="1" spans="1:6">
      <c r="A121" s="20" t="s">
        <v>125</v>
      </c>
      <c r="B121" s="21">
        <v>7551780</v>
      </c>
      <c r="C121" s="21">
        <v>1132767000</v>
      </c>
      <c r="D121" s="20">
        <v>92.82</v>
      </c>
      <c r="E121" s="20">
        <v>36.87</v>
      </c>
      <c r="F121" s="17">
        <f t="shared" si="3"/>
        <v>2.35293479837703</v>
      </c>
    </row>
    <row r="122" ht="23.8" customHeight="1" spans="1:6">
      <c r="A122" s="20" t="s">
        <v>126</v>
      </c>
      <c r="B122" s="21">
        <v>7933096</v>
      </c>
      <c r="C122" s="21">
        <v>1189964400</v>
      </c>
      <c r="D122" s="20">
        <v>93.05</v>
      </c>
      <c r="E122" s="20">
        <v>36.98</v>
      </c>
      <c r="F122" s="17">
        <f t="shared" si="3"/>
        <v>2.47174277286489</v>
      </c>
    </row>
    <row r="123" ht="23.8" customHeight="1" spans="1:6">
      <c r="A123" s="20" t="s">
        <v>127</v>
      </c>
      <c r="B123" s="21">
        <v>7777250</v>
      </c>
      <c r="C123" s="21">
        <v>1166587500</v>
      </c>
      <c r="D123" s="20">
        <v>93</v>
      </c>
      <c r="E123" s="20">
        <v>36.81</v>
      </c>
      <c r="F123" s="17">
        <f t="shared" si="3"/>
        <v>2.42318528355934</v>
      </c>
    </row>
    <row r="124" ht="23.8" customHeight="1" spans="1:6">
      <c r="A124" s="20" t="s">
        <v>128</v>
      </c>
      <c r="B124" s="21">
        <v>7613384</v>
      </c>
      <c r="C124" s="21">
        <v>1142007600</v>
      </c>
      <c r="D124" s="20">
        <v>93.16</v>
      </c>
      <c r="E124" s="20">
        <v>38.12</v>
      </c>
      <c r="F124" s="17">
        <f t="shared" si="3"/>
        <v>2.37212897449434</v>
      </c>
    </row>
    <row r="125" ht="23.8" customHeight="1" spans="1:6">
      <c r="A125" s="20" t="s">
        <v>129</v>
      </c>
      <c r="B125" s="21">
        <v>7670714</v>
      </c>
      <c r="C125" s="21">
        <v>1150607100</v>
      </c>
      <c r="D125" s="20">
        <v>92.85</v>
      </c>
      <c r="E125" s="20">
        <v>36.51</v>
      </c>
      <c r="F125" s="17">
        <f t="shared" si="3"/>
        <v>2.38999148531841</v>
      </c>
    </row>
    <row r="126" ht="23.8" customHeight="1" spans="1:6">
      <c r="A126" s="20" t="s">
        <v>130</v>
      </c>
      <c r="B126" s="21">
        <v>7642058</v>
      </c>
      <c r="C126" s="21">
        <v>1146308700</v>
      </c>
      <c r="D126" s="20">
        <v>92.68</v>
      </c>
      <c r="E126" s="20">
        <v>36.34</v>
      </c>
      <c r="F126" s="17">
        <f t="shared" si="3"/>
        <v>2.3810630340682</v>
      </c>
    </row>
    <row r="127" ht="23.8" customHeight="1" spans="1:6">
      <c r="A127" s="20" t="s">
        <v>131</v>
      </c>
      <c r="B127" s="21">
        <v>7388248</v>
      </c>
      <c r="C127" s="21">
        <v>1108237200</v>
      </c>
      <c r="D127" s="20">
        <v>92.44</v>
      </c>
      <c r="E127" s="20">
        <v>36.79</v>
      </c>
      <c r="F127" s="17">
        <f t="shared" si="3"/>
        <v>2.30198255487308</v>
      </c>
    </row>
    <row r="128" ht="23.8" customHeight="1" spans="1:6">
      <c r="A128" s="20" t="s">
        <v>132</v>
      </c>
      <c r="B128" s="21">
        <v>7368214</v>
      </c>
      <c r="C128" s="21">
        <v>1105232100</v>
      </c>
      <c r="D128" s="20">
        <v>92.96</v>
      </c>
      <c r="E128" s="20">
        <v>36.6</v>
      </c>
      <c r="F128" s="17">
        <f t="shared" si="3"/>
        <v>2.29574049065105</v>
      </c>
    </row>
    <row r="129" ht="23.8" customHeight="1" spans="1:6">
      <c r="A129" s="20" t="s">
        <v>133</v>
      </c>
      <c r="B129" s="21">
        <v>7755662</v>
      </c>
      <c r="C129" s="21">
        <v>1163349300</v>
      </c>
      <c r="D129" s="20">
        <v>92.98</v>
      </c>
      <c r="E129" s="20">
        <v>36.51</v>
      </c>
      <c r="F129" s="17">
        <f t="shared" si="3"/>
        <v>2.41645903406222</v>
      </c>
    </row>
    <row r="130" ht="23.8" customHeight="1" spans="1:6">
      <c r="A130" s="20" t="s">
        <v>134</v>
      </c>
      <c r="B130" s="21">
        <v>7522248</v>
      </c>
      <c r="C130" s="21">
        <v>1128337200</v>
      </c>
      <c r="D130" s="20">
        <v>92.9</v>
      </c>
      <c r="E130" s="20">
        <v>37.53</v>
      </c>
      <c r="F130" s="17">
        <f t="shared" si="3"/>
        <v>2.3437334087092</v>
      </c>
    </row>
    <row r="131" ht="23.8" customHeight="1" spans="1:6">
      <c r="A131" s="20" t="s">
        <v>135</v>
      </c>
      <c r="B131" s="21">
        <v>7881136</v>
      </c>
      <c r="C131" s="21">
        <v>1182170400</v>
      </c>
      <c r="D131" s="20">
        <v>91.41</v>
      </c>
      <c r="E131" s="20">
        <v>37.06</v>
      </c>
      <c r="F131" s="17">
        <f t="shared" si="3"/>
        <v>2.45555341192963</v>
      </c>
    </row>
    <row r="132" ht="23.8" customHeight="1" spans="1:6">
      <c r="A132" s="20" t="s">
        <v>136</v>
      </c>
      <c r="B132" s="21">
        <v>7384382</v>
      </c>
      <c r="C132" s="21">
        <v>1107657300</v>
      </c>
      <c r="D132" s="20">
        <v>92.42</v>
      </c>
      <c r="E132" s="20">
        <v>36.63</v>
      </c>
      <c r="F132" s="17">
        <f t="shared" ref="F132:F163" si="4">C132/481427280</f>
        <v>2.30077801158256</v>
      </c>
    </row>
    <row r="133" ht="23.8" customHeight="1" spans="1:6">
      <c r="A133" s="20" t="s">
        <v>137</v>
      </c>
      <c r="B133" s="21">
        <v>7525514</v>
      </c>
      <c r="C133" s="21">
        <v>1128827100</v>
      </c>
      <c r="D133" s="20">
        <v>92.99</v>
      </c>
      <c r="E133" s="20">
        <v>37.18</v>
      </c>
      <c r="F133" s="17">
        <f t="shared" si="4"/>
        <v>2.34475100787807</v>
      </c>
    </row>
    <row r="134" ht="23.8" customHeight="1" spans="1:6">
      <c r="A134" s="20" t="s">
        <v>138</v>
      </c>
      <c r="B134" s="21">
        <v>7744678</v>
      </c>
      <c r="C134" s="21">
        <v>1161701700</v>
      </c>
      <c r="D134" s="20">
        <v>91.97</v>
      </c>
      <c r="E134" s="20">
        <v>36.6</v>
      </c>
      <c r="F134" s="17">
        <f t="shared" si="4"/>
        <v>2.4130367103418</v>
      </c>
    </row>
    <row r="135" ht="23.8" customHeight="1" spans="1:6">
      <c r="A135" s="20" t="s">
        <v>139</v>
      </c>
      <c r="B135" s="21">
        <v>7608534</v>
      </c>
      <c r="C135" s="21">
        <v>1141280100</v>
      </c>
      <c r="D135" s="20">
        <v>93.17</v>
      </c>
      <c r="E135" s="20">
        <v>36.34</v>
      </c>
      <c r="F135" s="17">
        <f t="shared" si="4"/>
        <v>2.3706178428443</v>
      </c>
    </row>
    <row r="136" ht="23.8" customHeight="1" spans="1:6">
      <c r="A136" s="20" t="s">
        <v>140</v>
      </c>
      <c r="B136" s="21">
        <v>7905874</v>
      </c>
      <c r="C136" s="21">
        <v>1185881100</v>
      </c>
      <c r="D136" s="20">
        <v>92.13</v>
      </c>
      <c r="E136" s="20">
        <v>36.51</v>
      </c>
      <c r="F136" s="17">
        <f t="shared" si="4"/>
        <v>2.46326111806543</v>
      </c>
    </row>
    <row r="137" ht="23.8" customHeight="1" spans="1:6">
      <c r="A137" s="20" t="s">
        <v>141</v>
      </c>
      <c r="B137" s="21">
        <v>7484590</v>
      </c>
      <c r="C137" s="21">
        <v>1122688500</v>
      </c>
      <c r="D137" s="20">
        <v>89.73</v>
      </c>
      <c r="E137" s="20">
        <v>36.74</v>
      </c>
      <c r="F137" s="17">
        <f t="shared" si="4"/>
        <v>2.33200017248711</v>
      </c>
    </row>
    <row r="138" ht="23.8" customHeight="1" spans="1:6">
      <c r="A138" s="20" t="s">
        <v>142</v>
      </c>
      <c r="B138" s="21">
        <v>7509494</v>
      </c>
      <c r="C138" s="21">
        <v>1126424100</v>
      </c>
      <c r="D138" s="20">
        <v>92.22</v>
      </c>
      <c r="E138" s="20">
        <v>37</v>
      </c>
      <c r="F138" s="17">
        <f t="shared" si="4"/>
        <v>2.33975959982991</v>
      </c>
    </row>
    <row r="139" ht="23.8" customHeight="1" spans="1:6">
      <c r="A139" s="20" t="s">
        <v>143</v>
      </c>
      <c r="B139" s="21">
        <v>7560736</v>
      </c>
      <c r="C139" s="21">
        <v>1134110400</v>
      </c>
      <c r="D139" s="20">
        <v>91.01</v>
      </c>
      <c r="E139" s="20">
        <v>36.95</v>
      </c>
      <c r="F139" s="17">
        <f t="shared" si="4"/>
        <v>2.35572525096625</v>
      </c>
    </row>
    <row r="140" ht="23.8" customHeight="1" spans="1:6">
      <c r="A140" s="20" t="s">
        <v>144</v>
      </c>
      <c r="B140" s="21">
        <v>7358248</v>
      </c>
      <c r="C140" s="21">
        <v>1103737200</v>
      </c>
      <c r="D140" s="20">
        <v>93.18</v>
      </c>
      <c r="E140" s="20">
        <v>38.09</v>
      </c>
      <c r="F140" s="17">
        <f t="shared" si="4"/>
        <v>2.29263534879037</v>
      </c>
    </row>
    <row r="141" ht="23.8" customHeight="1" spans="1:6">
      <c r="A141" s="20" t="s">
        <v>145</v>
      </c>
      <c r="B141" s="21">
        <v>7476602</v>
      </c>
      <c r="C141" s="21">
        <v>1121490300</v>
      </c>
      <c r="D141" s="20">
        <v>93.6</v>
      </c>
      <c r="E141" s="20">
        <v>38.74</v>
      </c>
      <c r="F141" s="17">
        <f t="shared" si="4"/>
        <v>2.32951132308082</v>
      </c>
    </row>
    <row r="142" ht="23.8" customHeight="1" spans="1:6">
      <c r="A142" s="20" t="s">
        <v>146</v>
      </c>
      <c r="B142" s="21">
        <v>7402178</v>
      </c>
      <c r="C142" s="21">
        <v>1110326700</v>
      </c>
      <c r="D142" s="20">
        <v>92.87</v>
      </c>
      <c r="E142" s="20">
        <v>36.78</v>
      </c>
      <c r="F142" s="17">
        <f t="shared" si="4"/>
        <v>2.30632277423082</v>
      </c>
    </row>
    <row r="143" ht="23.8" customHeight="1" spans="1:6">
      <c r="A143" s="20" t="s">
        <v>147</v>
      </c>
      <c r="B143" s="21">
        <v>7645934</v>
      </c>
      <c r="C143" s="21">
        <v>1146890100</v>
      </c>
      <c r="D143" s="20">
        <v>91.92</v>
      </c>
      <c r="E143" s="20">
        <v>36.46</v>
      </c>
      <c r="F143" s="17">
        <f t="shared" si="4"/>
        <v>2.38227069309408</v>
      </c>
    </row>
    <row r="144" ht="23.8" customHeight="1" spans="1:6">
      <c r="A144" s="20" t="s">
        <v>148</v>
      </c>
      <c r="B144" s="21">
        <v>7389090</v>
      </c>
      <c r="C144" s="21">
        <v>1108363500</v>
      </c>
      <c r="D144" s="20">
        <v>92.8</v>
      </c>
      <c r="E144" s="20">
        <v>36.6</v>
      </c>
      <c r="F144" s="17">
        <f t="shared" si="4"/>
        <v>2.30224489979047</v>
      </c>
    </row>
    <row r="145" ht="23.8" customHeight="1" spans="1:6">
      <c r="A145" s="20" t="s">
        <v>149</v>
      </c>
      <c r="B145" s="21">
        <v>7354290</v>
      </c>
      <c r="C145" s="21">
        <v>1103143500</v>
      </c>
      <c r="D145" s="20">
        <v>92.9</v>
      </c>
      <c r="E145" s="20">
        <v>36.57</v>
      </c>
      <c r="F145" s="17">
        <f t="shared" si="4"/>
        <v>2.29140214073453</v>
      </c>
    </row>
    <row r="146" ht="23.8" customHeight="1" spans="1:6">
      <c r="A146" s="20" t="s">
        <v>150</v>
      </c>
      <c r="B146" s="21">
        <v>7958914</v>
      </c>
      <c r="C146" s="21">
        <v>1193837100</v>
      </c>
      <c r="D146" s="20">
        <v>91.52</v>
      </c>
      <c r="E146" s="20">
        <v>37.67</v>
      </c>
      <c r="F146" s="17">
        <f t="shared" si="4"/>
        <v>2.47978697841967</v>
      </c>
    </row>
    <row r="147" ht="23.8" customHeight="1" spans="1:6">
      <c r="A147" s="20" t="s">
        <v>151</v>
      </c>
      <c r="B147" s="21">
        <v>7903068</v>
      </c>
      <c r="C147" s="21">
        <v>1185460200</v>
      </c>
      <c r="D147" s="20">
        <v>92.03</v>
      </c>
      <c r="E147" s="20">
        <v>36.77</v>
      </c>
      <c r="F147" s="17">
        <f t="shared" si="4"/>
        <v>2.46238684272316</v>
      </c>
    </row>
    <row r="148" ht="23.8" customHeight="1" spans="1:6">
      <c r="A148" s="20" t="s">
        <v>152</v>
      </c>
      <c r="B148" s="21">
        <v>7384042</v>
      </c>
      <c r="C148" s="21">
        <v>1107606300</v>
      </c>
      <c r="D148" s="20">
        <v>92.6</v>
      </c>
      <c r="E148" s="20">
        <v>36.97</v>
      </c>
      <c r="F148" s="17">
        <f t="shared" si="4"/>
        <v>2.30067207658029</v>
      </c>
    </row>
    <row r="149" ht="23.8" customHeight="1" spans="1:6">
      <c r="A149" s="20" t="s">
        <v>153</v>
      </c>
      <c r="B149" s="21">
        <v>7352518</v>
      </c>
      <c r="C149" s="21">
        <v>1102877700</v>
      </c>
      <c r="D149" s="20">
        <v>92.78</v>
      </c>
      <c r="E149" s="20">
        <v>36.8</v>
      </c>
      <c r="F149" s="17">
        <f t="shared" si="4"/>
        <v>2.29085003242857</v>
      </c>
    </row>
    <row r="150" ht="23.8" customHeight="1" spans="1:6">
      <c r="A150" s="20" t="s">
        <v>154</v>
      </c>
      <c r="B150" s="21">
        <v>7777324</v>
      </c>
      <c r="C150" s="21">
        <v>1166598600</v>
      </c>
      <c r="D150" s="20">
        <v>92.65</v>
      </c>
      <c r="E150" s="20">
        <v>38.26</v>
      </c>
      <c r="F150" s="17">
        <f t="shared" si="4"/>
        <v>2.42320834000101</v>
      </c>
    </row>
    <row r="151" ht="23.8" customHeight="1" spans="1:6">
      <c r="A151" s="20" t="s">
        <v>155</v>
      </c>
      <c r="B151" s="21">
        <v>7421758</v>
      </c>
      <c r="C151" s="21">
        <v>1113263700</v>
      </c>
      <c r="D151" s="20">
        <v>91</v>
      </c>
      <c r="E151" s="20">
        <v>36.86</v>
      </c>
      <c r="F151" s="17">
        <f t="shared" si="4"/>
        <v>2.31242338406748</v>
      </c>
    </row>
    <row r="152" ht="23.8" customHeight="1" spans="1:6">
      <c r="A152" s="20" t="s">
        <v>156</v>
      </c>
      <c r="B152" s="21">
        <v>7546090</v>
      </c>
      <c r="C152" s="21">
        <v>1131913500</v>
      </c>
      <c r="D152" s="20">
        <v>92.72</v>
      </c>
      <c r="E152" s="20">
        <v>36.47</v>
      </c>
      <c r="F152" s="17">
        <f t="shared" si="4"/>
        <v>2.35116194495667</v>
      </c>
    </row>
    <row r="153" ht="23.8" customHeight="1" spans="1:6">
      <c r="A153" s="20" t="s">
        <v>157</v>
      </c>
      <c r="B153" s="21">
        <v>7414346</v>
      </c>
      <c r="C153" s="21">
        <v>1112151900</v>
      </c>
      <c r="D153" s="20">
        <v>89.64</v>
      </c>
      <c r="E153" s="20">
        <v>36.72</v>
      </c>
      <c r="F153" s="17">
        <f t="shared" si="4"/>
        <v>2.31011400101797</v>
      </c>
    </row>
    <row r="154" ht="23.8" customHeight="1" spans="1:6">
      <c r="A154" s="20" t="s">
        <v>158</v>
      </c>
      <c r="B154" s="21">
        <v>7686274</v>
      </c>
      <c r="C154" s="21">
        <v>1152941100</v>
      </c>
      <c r="D154" s="20">
        <v>92.97</v>
      </c>
      <c r="E154" s="20">
        <v>36.8</v>
      </c>
      <c r="F154" s="17">
        <f t="shared" si="4"/>
        <v>2.39483956953997</v>
      </c>
    </row>
    <row r="155" ht="23.8" customHeight="1" spans="1:6">
      <c r="A155" s="20" t="s">
        <v>159</v>
      </c>
      <c r="B155" s="21">
        <v>7481906</v>
      </c>
      <c r="C155" s="21">
        <v>1122285900</v>
      </c>
      <c r="D155" s="20">
        <v>92.24</v>
      </c>
      <c r="E155" s="20">
        <v>37.32</v>
      </c>
      <c r="F155" s="17">
        <f t="shared" si="4"/>
        <v>2.33116390911624</v>
      </c>
    </row>
    <row r="156" ht="23.8" customHeight="1" spans="1:6">
      <c r="A156" s="20" t="s">
        <v>160</v>
      </c>
      <c r="B156" s="21">
        <v>7460470</v>
      </c>
      <c r="C156" s="21">
        <v>1119070500</v>
      </c>
      <c r="D156" s="20">
        <v>92.69</v>
      </c>
      <c r="E156" s="20">
        <v>38.29</v>
      </c>
      <c r="F156" s="17">
        <f t="shared" si="4"/>
        <v>2.32448501879661</v>
      </c>
    </row>
    <row r="157" ht="23.8" customHeight="1" spans="1:6">
      <c r="A157" s="20" t="s">
        <v>161</v>
      </c>
      <c r="B157" s="21">
        <v>7922778</v>
      </c>
      <c r="C157" s="21">
        <v>1188416700</v>
      </c>
      <c r="D157" s="20">
        <v>92.62</v>
      </c>
      <c r="E157" s="20">
        <v>36.91</v>
      </c>
      <c r="F157" s="17">
        <f t="shared" si="4"/>
        <v>2.46852795711951</v>
      </c>
    </row>
    <row r="158" ht="23.8" customHeight="1" spans="1:6">
      <c r="A158" s="20" t="s">
        <v>162</v>
      </c>
      <c r="B158" s="21">
        <v>7508338</v>
      </c>
      <c r="C158" s="21">
        <v>1126250700</v>
      </c>
      <c r="D158" s="20">
        <v>92.66</v>
      </c>
      <c r="E158" s="20">
        <v>36.66</v>
      </c>
      <c r="F158" s="17">
        <f t="shared" si="4"/>
        <v>2.33939942082219</v>
      </c>
    </row>
    <row r="159" ht="23.8" customHeight="1" spans="1:6">
      <c r="A159" s="20" t="s">
        <v>163</v>
      </c>
      <c r="B159" s="21">
        <v>7804280</v>
      </c>
      <c r="C159" s="21">
        <v>1170642000</v>
      </c>
      <c r="D159" s="20">
        <v>92.57</v>
      </c>
      <c r="E159" s="20">
        <v>36.98</v>
      </c>
      <c r="F159" s="17">
        <f t="shared" si="4"/>
        <v>2.43160711623986</v>
      </c>
    </row>
    <row r="160" ht="23.8" customHeight="1" spans="1:6">
      <c r="A160" s="20" t="s">
        <v>164</v>
      </c>
      <c r="B160" s="21">
        <v>7593730</v>
      </c>
      <c r="C160" s="21">
        <v>1139059500</v>
      </c>
      <c r="D160" s="20">
        <v>92.94</v>
      </c>
      <c r="E160" s="20">
        <v>36.65</v>
      </c>
      <c r="F160" s="17">
        <f t="shared" si="4"/>
        <v>2.36600530821602</v>
      </c>
    </row>
    <row r="161" ht="23.8" customHeight="1" spans="1:6">
      <c r="A161" s="20" t="s">
        <v>165</v>
      </c>
      <c r="B161" s="21">
        <v>7540046</v>
      </c>
      <c r="C161" s="21">
        <v>1131006900</v>
      </c>
      <c r="D161" s="20">
        <v>92.61</v>
      </c>
      <c r="E161" s="20">
        <v>36.89</v>
      </c>
      <c r="F161" s="17">
        <f t="shared" si="4"/>
        <v>2.34927879450454</v>
      </c>
    </row>
    <row r="162" ht="23.8" customHeight="1" spans="1:6">
      <c r="A162" s="20" t="s">
        <v>166</v>
      </c>
      <c r="B162" s="21">
        <v>7475382</v>
      </c>
      <c r="C162" s="21">
        <v>1121307300</v>
      </c>
      <c r="D162" s="20">
        <v>92.07</v>
      </c>
      <c r="E162" s="20">
        <v>36.65</v>
      </c>
      <c r="F162" s="17">
        <f t="shared" si="4"/>
        <v>2.32913120336679</v>
      </c>
    </row>
    <row r="163" ht="23.8" customHeight="1" spans="1:6">
      <c r="A163" s="20" t="s">
        <v>167</v>
      </c>
      <c r="B163" s="21">
        <v>7520758</v>
      </c>
      <c r="C163" s="21">
        <v>1128113700</v>
      </c>
      <c r="D163" s="20">
        <v>92.3</v>
      </c>
      <c r="E163" s="20">
        <v>37.48</v>
      </c>
      <c r="F163" s="17">
        <f t="shared" si="4"/>
        <v>2.34326916414043</v>
      </c>
    </row>
    <row r="164" ht="23.8" customHeight="1" spans="1:6">
      <c r="A164" s="20" t="s">
        <v>168</v>
      </c>
      <c r="B164" s="21">
        <v>7393182</v>
      </c>
      <c r="C164" s="21">
        <v>1108977300</v>
      </c>
      <c r="D164" s="20">
        <v>91.98</v>
      </c>
      <c r="E164" s="20">
        <v>36.97</v>
      </c>
      <c r="F164" s="17">
        <f t="shared" ref="F164:F202" si="5">C164/481427280</f>
        <v>2.30351985870015</v>
      </c>
    </row>
    <row r="165" ht="23.8" customHeight="1" spans="1:6">
      <c r="A165" s="20" t="s">
        <v>169</v>
      </c>
      <c r="B165" s="21">
        <v>7618826</v>
      </c>
      <c r="C165" s="21">
        <v>1142823900</v>
      </c>
      <c r="D165" s="20">
        <v>93.95</v>
      </c>
      <c r="E165" s="20">
        <v>40.93</v>
      </c>
      <c r="F165" s="17">
        <f t="shared" si="5"/>
        <v>2.37382455767775</v>
      </c>
    </row>
    <row r="166" ht="23.8" customHeight="1" spans="1:6">
      <c r="A166" s="20" t="s">
        <v>170</v>
      </c>
      <c r="B166" s="21">
        <v>7340720</v>
      </c>
      <c r="C166" s="21">
        <v>1101108000</v>
      </c>
      <c r="D166" s="20">
        <v>93.77</v>
      </c>
      <c r="E166" s="20">
        <v>39.22</v>
      </c>
      <c r="F166" s="17">
        <f t="shared" si="5"/>
        <v>2.28717408784978</v>
      </c>
    </row>
    <row r="167" ht="23.8" customHeight="1" spans="1:6">
      <c r="A167" s="20" t="s">
        <v>171</v>
      </c>
      <c r="B167" s="21">
        <v>7822944</v>
      </c>
      <c r="C167" s="21">
        <v>1173441600</v>
      </c>
      <c r="D167" s="20">
        <v>91.86</v>
      </c>
      <c r="E167" s="20">
        <v>36.8</v>
      </c>
      <c r="F167" s="17">
        <f t="shared" si="5"/>
        <v>2.43742232471745</v>
      </c>
    </row>
    <row r="168" ht="23.8" customHeight="1" spans="1:6">
      <c r="A168" s="20" t="s">
        <v>172</v>
      </c>
      <c r="B168" s="21">
        <v>7852272</v>
      </c>
      <c r="C168" s="21">
        <v>1177840800</v>
      </c>
      <c r="D168" s="20">
        <v>93.12</v>
      </c>
      <c r="E168" s="20">
        <v>36.99</v>
      </c>
      <c r="F168" s="17">
        <f t="shared" si="5"/>
        <v>2.44656015338391</v>
      </c>
    </row>
    <row r="169" ht="23.8" customHeight="1" spans="1:6">
      <c r="A169" s="20" t="s">
        <v>173</v>
      </c>
      <c r="B169" s="21">
        <v>7788052</v>
      </c>
      <c r="C169" s="21">
        <v>1168207800</v>
      </c>
      <c r="D169" s="20">
        <v>92.8</v>
      </c>
      <c r="E169" s="20">
        <v>37.37</v>
      </c>
      <c r="F169" s="17">
        <f t="shared" si="5"/>
        <v>2.42655090089619</v>
      </c>
    </row>
    <row r="170" ht="23.8" customHeight="1" spans="1:6">
      <c r="A170" s="20" t="s">
        <v>174</v>
      </c>
      <c r="B170" s="21">
        <v>7484098</v>
      </c>
      <c r="C170" s="21">
        <v>1122614700</v>
      </c>
      <c r="D170" s="20">
        <v>91.24</v>
      </c>
      <c r="E170" s="20">
        <v>36.75</v>
      </c>
      <c r="F170" s="17">
        <f t="shared" si="5"/>
        <v>2.33184687830735</v>
      </c>
    </row>
    <row r="171" ht="23.8" customHeight="1" spans="1:6">
      <c r="A171" s="20" t="s">
        <v>175</v>
      </c>
      <c r="B171" s="21">
        <v>7879554</v>
      </c>
      <c r="C171" s="21">
        <v>1181933100</v>
      </c>
      <c r="D171" s="20">
        <v>91.89</v>
      </c>
      <c r="E171" s="20">
        <v>37.16</v>
      </c>
      <c r="F171" s="17">
        <f t="shared" si="5"/>
        <v>2.45506050259553</v>
      </c>
    </row>
    <row r="172" ht="23.8" customHeight="1" spans="1:6">
      <c r="A172" s="20" t="s">
        <v>176</v>
      </c>
      <c r="B172" s="21">
        <v>7684144</v>
      </c>
      <c r="C172" s="21">
        <v>1152621600</v>
      </c>
      <c r="D172" s="20">
        <v>92.83</v>
      </c>
      <c r="E172" s="20">
        <v>38.93</v>
      </c>
      <c r="F172" s="17">
        <f t="shared" si="5"/>
        <v>2.3941759179081</v>
      </c>
    </row>
    <row r="173" ht="23.8" customHeight="1" spans="1:6">
      <c r="A173" s="20" t="s">
        <v>177</v>
      </c>
      <c r="B173" s="21">
        <v>7973900</v>
      </c>
      <c r="C173" s="21">
        <v>1196085000</v>
      </c>
      <c r="D173" s="20">
        <v>93.2</v>
      </c>
      <c r="E173" s="20">
        <v>38.13</v>
      </c>
      <c r="F173" s="17">
        <f t="shared" si="5"/>
        <v>2.48445621943152</v>
      </c>
    </row>
    <row r="174" ht="23.8" customHeight="1" spans="1:6">
      <c r="A174" s="20" t="s">
        <v>178</v>
      </c>
      <c r="B174" s="21">
        <v>7820656</v>
      </c>
      <c r="C174" s="21">
        <v>1173098400</v>
      </c>
      <c r="D174" s="20">
        <v>93.3</v>
      </c>
      <c r="E174" s="20">
        <v>38.06</v>
      </c>
      <c r="F174" s="17">
        <f t="shared" si="5"/>
        <v>2.43670944446688</v>
      </c>
    </row>
    <row r="175" ht="23.8" customHeight="1" spans="1:6">
      <c r="A175" s="20" t="s">
        <v>179</v>
      </c>
      <c r="B175" s="21">
        <v>7368778</v>
      </c>
      <c r="C175" s="21">
        <v>1105316700</v>
      </c>
      <c r="D175" s="20">
        <v>92.99</v>
      </c>
      <c r="E175" s="20">
        <v>37.45</v>
      </c>
      <c r="F175" s="17">
        <f t="shared" si="5"/>
        <v>2.2959162181254</v>
      </c>
    </row>
    <row r="176" ht="23.8" customHeight="1" spans="1:6">
      <c r="A176" s="20" t="s">
        <v>180</v>
      </c>
      <c r="B176" s="21">
        <v>7892352</v>
      </c>
      <c r="C176" s="21">
        <v>1183852800</v>
      </c>
      <c r="D176" s="20">
        <v>93.3</v>
      </c>
      <c r="E176" s="20">
        <v>36.45</v>
      </c>
      <c r="F176" s="17">
        <f t="shared" si="5"/>
        <v>2.45904802071042</v>
      </c>
    </row>
    <row r="177" ht="23.8" customHeight="1" spans="1:6">
      <c r="A177" s="20" t="s">
        <v>181</v>
      </c>
      <c r="B177" s="21">
        <v>7768610</v>
      </c>
      <c r="C177" s="21">
        <v>1165291500</v>
      </c>
      <c r="D177" s="20">
        <v>92.85</v>
      </c>
      <c r="E177" s="20">
        <v>36.7</v>
      </c>
      <c r="F177" s="17">
        <f t="shared" si="5"/>
        <v>2.42049328820751</v>
      </c>
    </row>
    <row r="178" ht="23.8" customHeight="1" spans="1:6">
      <c r="A178" s="20" t="s">
        <v>182</v>
      </c>
      <c r="B178" s="21">
        <v>7525488</v>
      </c>
      <c r="C178" s="21">
        <v>1128823200</v>
      </c>
      <c r="D178" s="20">
        <v>92.57</v>
      </c>
      <c r="E178" s="20">
        <v>36.54</v>
      </c>
      <c r="F178" s="17">
        <f t="shared" si="5"/>
        <v>2.34474290696614</v>
      </c>
    </row>
    <row r="179" ht="23.8" customHeight="1" spans="1:6">
      <c r="A179" s="20" t="s">
        <v>183</v>
      </c>
      <c r="B179" s="21">
        <v>7784910</v>
      </c>
      <c r="C179" s="21">
        <v>1167736500</v>
      </c>
      <c r="D179" s="20">
        <v>92.92</v>
      </c>
      <c r="E179" s="20">
        <v>37.44</v>
      </c>
      <c r="F179" s="17">
        <f t="shared" si="5"/>
        <v>2.42557193684579</v>
      </c>
    </row>
    <row r="180" ht="23.8" customHeight="1" spans="1:6">
      <c r="A180" s="20" t="s">
        <v>184</v>
      </c>
      <c r="B180" s="21">
        <v>7744708</v>
      </c>
      <c r="C180" s="21">
        <v>1161706200</v>
      </c>
      <c r="D180" s="20">
        <v>93.47</v>
      </c>
      <c r="E180" s="20">
        <v>38.92</v>
      </c>
      <c r="F180" s="17">
        <f t="shared" si="5"/>
        <v>2.41304605754788</v>
      </c>
    </row>
    <row r="181" ht="23.8" customHeight="1" spans="1:6">
      <c r="A181" s="20" t="s">
        <v>185</v>
      </c>
      <c r="B181" s="21">
        <v>7829218</v>
      </c>
      <c r="C181" s="21">
        <v>1174382700</v>
      </c>
      <c r="D181" s="20">
        <v>92.79</v>
      </c>
      <c r="E181" s="20">
        <v>36.88</v>
      </c>
      <c r="F181" s="17">
        <f t="shared" si="5"/>
        <v>2.43937713708288</v>
      </c>
    </row>
    <row r="182" ht="23.8" customHeight="1" spans="1:6">
      <c r="A182" s="20" t="s">
        <v>186</v>
      </c>
      <c r="B182" s="21">
        <v>7501236</v>
      </c>
      <c r="C182" s="21">
        <v>1125185400</v>
      </c>
      <c r="D182" s="20">
        <v>92.95</v>
      </c>
      <c r="E182" s="20">
        <v>37.31</v>
      </c>
      <c r="F182" s="17">
        <f t="shared" si="5"/>
        <v>2.33718662556887</v>
      </c>
    </row>
    <row r="183" ht="23.8" customHeight="1" spans="1:6">
      <c r="A183" s="20" t="s">
        <v>187</v>
      </c>
      <c r="B183" s="21">
        <v>7596854</v>
      </c>
      <c r="C183" s="21">
        <v>1139528100</v>
      </c>
      <c r="D183" s="20">
        <v>92.54</v>
      </c>
      <c r="E183" s="20">
        <v>37.58</v>
      </c>
      <c r="F183" s="17">
        <f t="shared" si="5"/>
        <v>2.36697866394277</v>
      </c>
    </row>
    <row r="184" ht="23.8" customHeight="1" spans="1:6">
      <c r="A184" s="20" t="s">
        <v>188</v>
      </c>
      <c r="B184" s="21">
        <v>7960764</v>
      </c>
      <c r="C184" s="21">
        <v>1194114600</v>
      </c>
      <c r="D184" s="20">
        <v>92.44</v>
      </c>
      <c r="E184" s="20">
        <v>36.63</v>
      </c>
      <c r="F184" s="17">
        <f t="shared" si="5"/>
        <v>2.48036338946144</v>
      </c>
    </row>
    <row r="185" ht="23.8" customHeight="1" spans="1:6">
      <c r="A185" s="20" t="s">
        <v>189</v>
      </c>
      <c r="B185" s="21">
        <v>7676908</v>
      </c>
      <c r="C185" s="21">
        <v>1151536200</v>
      </c>
      <c r="D185" s="20">
        <v>92.69</v>
      </c>
      <c r="E185" s="20">
        <v>36.97</v>
      </c>
      <c r="F185" s="17">
        <f t="shared" si="5"/>
        <v>2.39192137180095</v>
      </c>
    </row>
    <row r="186" ht="23.8" customHeight="1" spans="1:6">
      <c r="A186" s="20" t="s">
        <v>190</v>
      </c>
      <c r="B186" s="21">
        <v>7414828</v>
      </c>
      <c r="C186" s="21">
        <v>1112224200</v>
      </c>
      <c r="D186" s="20">
        <v>92.96</v>
      </c>
      <c r="E186" s="20">
        <v>36.71</v>
      </c>
      <c r="F186" s="17">
        <f t="shared" si="5"/>
        <v>2.31026417946237</v>
      </c>
    </row>
    <row r="187" ht="23.8" customHeight="1" spans="1:6">
      <c r="A187" s="20" t="s">
        <v>191</v>
      </c>
      <c r="B187" s="21">
        <v>7862516</v>
      </c>
      <c r="C187" s="21">
        <v>1179377400</v>
      </c>
      <c r="D187" s="20">
        <v>93.42</v>
      </c>
      <c r="E187" s="20">
        <v>37.73</v>
      </c>
      <c r="F187" s="17">
        <f t="shared" si="5"/>
        <v>2.44975191268762</v>
      </c>
    </row>
    <row r="188" ht="23.8" customHeight="1" spans="1:6">
      <c r="A188" s="20" t="s">
        <v>192</v>
      </c>
      <c r="B188" s="21">
        <v>7337304</v>
      </c>
      <c r="C188" s="21">
        <v>1100595600</v>
      </c>
      <c r="D188" s="20">
        <v>91.12</v>
      </c>
      <c r="E188" s="20">
        <v>38.01</v>
      </c>
      <c r="F188" s="17">
        <f t="shared" si="5"/>
        <v>2.28610975265049</v>
      </c>
    </row>
    <row r="189" ht="23.8" customHeight="1" spans="1:6">
      <c r="A189" s="20" t="s">
        <v>193</v>
      </c>
      <c r="B189" s="21">
        <v>7929126</v>
      </c>
      <c r="C189" s="21">
        <v>1189368900</v>
      </c>
      <c r="D189" s="20">
        <v>92.93</v>
      </c>
      <c r="E189" s="20">
        <v>36.97</v>
      </c>
      <c r="F189" s="17">
        <f t="shared" si="5"/>
        <v>2.47050582592661</v>
      </c>
    </row>
    <row r="190" ht="23.8" customHeight="1" spans="1:6">
      <c r="A190" s="20" t="s">
        <v>194</v>
      </c>
      <c r="B190" s="21">
        <v>7801396</v>
      </c>
      <c r="C190" s="21">
        <v>1170209400</v>
      </c>
      <c r="D190" s="20">
        <v>89.81</v>
      </c>
      <c r="E190" s="20">
        <v>37.1</v>
      </c>
      <c r="F190" s="17">
        <f t="shared" si="5"/>
        <v>2.43070853816178</v>
      </c>
    </row>
    <row r="191" ht="23.8" customHeight="1" spans="1:6">
      <c r="A191" s="20" t="s">
        <v>195</v>
      </c>
      <c r="B191" s="21">
        <v>7338592</v>
      </c>
      <c r="C191" s="21">
        <v>1100788800</v>
      </c>
      <c r="D191" s="20">
        <v>92.78</v>
      </c>
      <c r="E191" s="20">
        <v>38.15</v>
      </c>
      <c r="F191" s="17">
        <f t="shared" si="5"/>
        <v>2.28651105936498</v>
      </c>
    </row>
    <row r="192" ht="23.8" customHeight="1" spans="1:6">
      <c r="A192" s="20" t="s">
        <v>196</v>
      </c>
      <c r="B192" s="21">
        <v>7963030</v>
      </c>
      <c r="C192" s="21">
        <v>1194454500</v>
      </c>
      <c r="D192" s="20">
        <v>94.07</v>
      </c>
      <c r="E192" s="20">
        <v>41.16</v>
      </c>
      <c r="F192" s="17">
        <f t="shared" si="5"/>
        <v>2.48106941509422</v>
      </c>
    </row>
    <row r="193" ht="23.8" customHeight="1" spans="1:6">
      <c r="A193" s="20" t="s">
        <v>197</v>
      </c>
      <c r="B193" s="21">
        <v>7346444</v>
      </c>
      <c r="C193" s="21">
        <v>1101966600</v>
      </c>
      <c r="D193" s="20">
        <v>93.24</v>
      </c>
      <c r="E193" s="20">
        <v>37.62</v>
      </c>
      <c r="F193" s="17">
        <f t="shared" si="5"/>
        <v>2.28895753477036</v>
      </c>
    </row>
    <row r="194" ht="23.8" customHeight="1" spans="1:6">
      <c r="A194" s="20" t="s">
        <v>198</v>
      </c>
      <c r="B194" s="21">
        <v>7785230</v>
      </c>
      <c r="C194" s="21">
        <v>1167784500</v>
      </c>
      <c r="D194" s="20">
        <v>94.07</v>
      </c>
      <c r="E194" s="20">
        <v>39.13</v>
      </c>
      <c r="F194" s="17">
        <f t="shared" si="5"/>
        <v>2.42567164037734</v>
      </c>
    </row>
    <row r="195" ht="23.8" customHeight="1" spans="1:6">
      <c r="A195" s="20" t="s">
        <v>199</v>
      </c>
      <c r="B195" s="21">
        <v>7586026</v>
      </c>
      <c r="C195" s="21">
        <v>1137903900</v>
      </c>
      <c r="D195" s="20">
        <v>92.37</v>
      </c>
      <c r="E195" s="20">
        <v>37.09</v>
      </c>
      <c r="F195" s="17">
        <f t="shared" si="5"/>
        <v>2.36360494569398</v>
      </c>
    </row>
    <row r="196" ht="23.8" customHeight="1" spans="1:6">
      <c r="A196" s="20" t="s">
        <v>200</v>
      </c>
      <c r="B196" s="21">
        <v>7441422</v>
      </c>
      <c r="C196" s="21">
        <v>1116213300</v>
      </c>
      <c r="D196" s="20">
        <v>92.24</v>
      </c>
      <c r="E196" s="20">
        <v>38.11</v>
      </c>
      <c r="F196" s="17">
        <f t="shared" si="5"/>
        <v>2.31855016608116</v>
      </c>
    </row>
    <row r="197" ht="23.8" customHeight="1" spans="1:6">
      <c r="A197" s="20" t="s">
        <v>201</v>
      </c>
      <c r="B197" s="21">
        <v>7982978</v>
      </c>
      <c r="C197" s="21">
        <v>1197446700</v>
      </c>
      <c r="D197" s="20">
        <v>91.17</v>
      </c>
      <c r="E197" s="20">
        <v>36.81</v>
      </c>
      <c r="F197" s="17">
        <f t="shared" si="5"/>
        <v>2.48728468399215</v>
      </c>
    </row>
    <row r="198" ht="23.8" customHeight="1" spans="1:6">
      <c r="A198" s="20" t="s">
        <v>202</v>
      </c>
      <c r="B198" s="21">
        <v>7515062</v>
      </c>
      <c r="C198" s="21">
        <v>1127259300</v>
      </c>
      <c r="D198" s="20">
        <v>92.09</v>
      </c>
      <c r="E198" s="20">
        <v>37.22</v>
      </c>
      <c r="F198" s="17">
        <f t="shared" si="5"/>
        <v>2.34149444127886</v>
      </c>
    </row>
    <row r="199" ht="23.8" customHeight="1" spans="1:6">
      <c r="A199" s="20" t="s">
        <v>203</v>
      </c>
      <c r="B199" s="21">
        <v>7631740</v>
      </c>
      <c r="C199" s="21">
        <v>1144761000</v>
      </c>
      <c r="D199" s="20">
        <v>91.77</v>
      </c>
      <c r="E199" s="20">
        <v>37.19</v>
      </c>
      <c r="F199" s="17">
        <f t="shared" si="5"/>
        <v>2.37784821832282</v>
      </c>
    </row>
    <row r="200" ht="23.8" customHeight="1" spans="1:6">
      <c r="A200" s="20" t="s">
        <v>204</v>
      </c>
      <c r="B200" s="21">
        <v>7446084</v>
      </c>
      <c r="C200" s="21">
        <v>1116912600</v>
      </c>
      <c r="D200" s="20">
        <v>91.28</v>
      </c>
      <c r="E200" s="20">
        <v>36.85</v>
      </c>
      <c r="F200" s="17">
        <f t="shared" si="5"/>
        <v>2.32000272190641</v>
      </c>
    </row>
    <row r="201" ht="23.8" customHeight="1" spans="1:6">
      <c r="A201" s="20" t="s">
        <v>205</v>
      </c>
      <c r="B201" s="21">
        <v>7956908</v>
      </c>
      <c r="C201" s="21">
        <v>1193536200</v>
      </c>
      <c r="D201" s="20">
        <v>92.24</v>
      </c>
      <c r="E201" s="20">
        <v>37.15</v>
      </c>
      <c r="F201" s="17">
        <f t="shared" si="5"/>
        <v>2.47916196190627</v>
      </c>
    </row>
    <row r="202" ht="23.8" customHeight="1" spans="1:6">
      <c r="A202" s="20" t="s">
        <v>206</v>
      </c>
      <c r="B202" s="21">
        <v>7749074</v>
      </c>
      <c r="C202" s="21">
        <v>1162361100</v>
      </c>
      <c r="D202" s="20">
        <v>91.85</v>
      </c>
      <c r="E202" s="20">
        <v>37.05</v>
      </c>
      <c r="F202" s="17">
        <f t="shared" si="5"/>
        <v>2.41440638760645</v>
      </c>
    </row>
    <row r="203" ht="23.8" customHeight="1" spans="1:6">
      <c r="A203" s="16" t="s">
        <v>207</v>
      </c>
      <c r="B203" s="21">
        <f>335870180/4</f>
        <v>83967545</v>
      </c>
      <c r="C203" s="21">
        <f>B203*150</f>
        <v>12595131750</v>
      </c>
      <c r="D203" s="16">
        <v>92.89</v>
      </c>
      <c r="E203" s="16">
        <v>37.09</v>
      </c>
      <c r="F203" s="17">
        <v>26.16</v>
      </c>
    </row>
    <row r="204" ht="23.8" customHeight="1" spans="1:6">
      <c r="A204" s="22" t="s">
        <v>208</v>
      </c>
      <c r="B204" s="23">
        <f>239498900/4</f>
        <v>59874725</v>
      </c>
      <c r="C204" s="23">
        <f>B204*150</f>
        <v>8981208750</v>
      </c>
      <c r="D204" s="22">
        <v>93.15</v>
      </c>
      <c r="E204" s="22">
        <v>37.49</v>
      </c>
      <c r="F204" s="24">
        <v>18.65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0"/>
  <sheetViews>
    <sheetView tabSelected="1" zoomScale="85" zoomScaleNormal="85" workbookViewId="0">
      <selection activeCell="E9" sqref="E9"/>
    </sheetView>
  </sheetViews>
  <sheetFormatPr defaultColWidth="8.88888888888889" defaultRowHeight="14.4" outlineLevelCol="2"/>
  <cols>
    <col min="1" max="1" width="8.66666666666667" customWidth="1"/>
    <col min="2" max="2" width="65.6666666666667" customWidth="1"/>
    <col min="3" max="3" width="29" style="1" customWidth="1"/>
  </cols>
  <sheetData>
    <row r="1" ht="23.8" customHeight="1" spans="1:1">
      <c r="A1" s="2" t="s">
        <v>209</v>
      </c>
    </row>
    <row r="2" ht="23.8" customHeight="1" spans="1:3">
      <c r="A2" s="3" t="s">
        <v>210</v>
      </c>
      <c r="B2" s="4" t="s">
        <v>211</v>
      </c>
      <c r="C2" s="4" t="s">
        <v>212</v>
      </c>
    </row>
    <row r="3" ht="23.8" customHeight="1" spans="1:3">
      <c r="A3" s="5" t="s">
        <v>213</v>
      </c>
      <c r="B3" s="5" t="s">
        <v>214</v>
      </c>
      <c r="C3" s="6" t="s">
        <v>215</v>
      </c>
    </row>
    <row r="4" ht="23.8" customHeight="1" spans="1:3">
      <c r="A4" s="5" t="s">
        <v>216</v>
      </c>
      <c r="B4" s="5" t="s">
        <v>217</v>
      </c>
      <c r="C4" s="7" t="s">
        <v>218</v>
      </c>
    </row>
    <row r="5" ht="23.8" customHeight="1" spans="1:3">
      <c r="A5" s="5" t="s">
        <v>219</v>
      </c>
      <c r="B5" s="5" t="s">
        <v>220</v>
      </c>
      <c r="C5" s="7" t="s">
        <v>218</v>
      </c>
    </row>
    <row r="6" ht="23.8" customHeight="1" spans="1:3">
      <c r="A6" s="8" t="s">
        <v>221</v>
      </c>
      <c r="B6" s="8" t="s">
        <v>222</v>
      </c>
      <c r="C6" s="6" t="s">
        <v>223</v>
      </c>
    </row>
    <row r="7" ht="23.8" customHeight="1" spans="1:3">
      <c r="A7" s="8" t="s">
        <v>224</v>
      </c>
      <c r="B7" s="8" t="s">
        <v>225</v>
      </c>
      <c r="C7" s="7" t="s">
        <v>226</v>
      </c>
    </row>
    <row r="8" ht="23.8" customHeight="1" spans="1:3">
      <c r="A8" s="9" t="s">
        <v>227</v>
      </c>
      <c r="B8" s="9" t="s">
        <v>228</v>
      </c>
      <c r="C8" s="7" t="s">
        <v>226</v>
      </c>
    </row>
    <row r="9" ht="23.8" customHeight="1" spans="1:3">
      <c r="A9" s="10" t="s">
        <v>229</v>
      </c>
      <c r="B9" s="11" t="s">
        <v>230</v>
      </c>
      <c r="C9" s="6" t="s">
        <v>231</v>
      </c>
    </row>
    <row r="10" ht="23.8" customHeight="1" spans="1:3">
      <c r="A10" s="10" t="s">
        <v>232</v>
      </c>
      <c r="B10" s="11" t="s">
        <v>233</v>
      </c>
      <c r="C10" s="7" t="s">
        <v>234</v>
      </c>
    </row>
    <row r="11" ht="23.8" customHeight="1" spans="1:3">
      <c r="A11" s="10" t="s">
        <v>235</v>
      </c>
      <c r="B11" s="11" t="s">
        <v>236</v>
      </c>
      <c r="C11" s="7" t="s">
        <v>234</v>
      </c>
    </row>
    <row r="12" ht="23.8" customHeight="1" spans="1:3">
      <c r="A12" s="10" t="s">
        <v>237</v>
      </c>
      <c r="B12" s="5" t="s">
        <v>238</v>
      </c>
      <c r="C12" s="6" t="s">
        <v>239</v>
      </c>
    </row>
    <row r="13" ht="23.8" customHeight="1" spans="1:3">
      <c r="A13" s="10" t="s">
        <v>240</v>
      </c>
      <c r="B13" s="5" t="s">
        <v>241</v>
      </c>
      <c r="C13" s="7" t="s">
        <v>242</v>
      </c>
    </row>
    <row r="14" ht="23.8" customHeight="1" spans="1:3">
      <c r="A14" s="10" t="s">
        <v>243</v>
      </c>
      <c r="B14" s="5" t="s">
        <v>244</v>
      </c>
      <c r="C14" s="7" t="s">
        <v>242</v>
      </c>
    </row>
    <row r="15" ht="23.8" customHeight="1" spans="1:3">
      <c r="A15" s="10" t="s">
        <v>245</v>
      </c>
      <c r="B15" s="10" t="s">
        <v>246</v>
      </c>
      <c r="C15" s="6" t="s">
        <v>247</v>
      </c>
    </row>
    <row r="16" ht="23.8" customHeight="1" spans="1:3">
      <c r="A16" s="10" t="s">
        <v>248</v>
      </c>
      <c r="B16" s="10" t="s">
        <v>249</v>
      </c>
      <c r="C16" s="7" t="s">
        <v>250</v>
      </c>
    </row>
    <row r="17" ht="23.8" customHeight="1" spans="1:3">
      <c r="A17" s="10" t="s">
        <v>251</v>
      </c>
      <c r="B17" s="10" t="s">
        <v>252</v>
      </c>
      <c r="C17" s="7" t="s">
        <v>250</v>
      </c>
    </row>
    <row r="18" ht="23.8" customHeight="1" spans="1:3">
      <c r="A18" s="10" t="s">
        <v>253</v>
      </c>
      <c r="B18" s="10" t="s">
        <v>254</v>
      </c>
      <c r="C18" s="6" t="s">
        <v>255</v>
      </c>
    </row>
    <row r="19" ht="23.8" customHeight="1" spans="1:3">
      <c r="A19" s="10" t="s">
        <v>256</v>
      </c>
      <c r="B19" s="10" t="s">
        <v>257</v>
      </c>
      <c r="C19" s="7" t="s">
        <v>258</v>
      </c>
    </row>
    <row r="20" ht="23.8" customHeight="1" spans="1:3">
      <c r="A20" s="12" t="s">
        <v>259</v>
      </c>
      <c r="B20" s="12" t="s">
        <v>260</v>
      </c>
      <c r="C20" s="13" t="s">
        <v>25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韩雪松</cp:lastModifiedBy>
  <dcterms:created xsi:type="dcterms:W3CDTF">2022-09-28T07:09:00Z</dcterms:created>
  <dcterms:modified xsi:type="dcterms:W3CDTF">2024-12-23T06:07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6331F9C5E2B4FB1B50C16C7D661BA4E_13</vt:lpwstr>
  </property>
  <property fmtid="{D5CDD505-2E9C-101B-9397-08002B2CF9AE}" pid="3" name="KSOProductBuildVer">
    <vt:lpwstr>2052-12.1.0.19302</vt:lpwstr>
  </property>
</Properties>
</file>